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512e3ef0f3a7f6a/University 🌾🌱🧫/Agricultural Microbiology - DSc  - 🧫/Sandwich PhD - UF/SMT Article/Submission Files/"/>
    </mc:Choice>
  </mc:AlternateContent>
  <xr:revisionPtr revIDLastSave="0" documentId="8_{66DF1995-0A73-2F41-97D3-8C5644469258}" xr6:coauthVersionLast="47" xr6:coauthVersionMax="47" xr10:uidLastSave="{00000000-0000-0000-0000-000000000000}"/>
  <bookViews>
    <workbookView xWindow="0" yWindow="500" windowWidth="36580" windowHeight="21100" xr2:uid="{00000000-000D-0000-FFFF-FFFF00000000}"/>
  </bookViews>
  <sheets>
    <sheet name="113 Differentially Expressed Ge" sheetId="1" r:id="rId1"/>
    <sheet name="gene_data" sheetId="5" r:id="rId2"/>
  </sheets>
  <definedNames>
    <definedName name="_xlnm._FilterDatabase" localSheetId="0" hidden="1">'113 Differentially Expressed Ge'!$O$2:$O$115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6" i="5" l="1"/>
  <c r="C116" i="5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3" i="1"/>
</calcChain>
</file>

<file path=xl/sharedStrings.xml><?xml version="1.0" encoding="utf-8"?>
<sst xmlns="http://schemas.openxmlformats.org/spreadsheetml/2006/main" count="1169" uniqueCount="409">
  <si>
    <t>logCPM</t>
  </si>
  <si>
    <t>F</t>
  </si>
  <si>
    <t>PValue</t>
  </si>
  <si>
    <t>FDR</t>
  </si>
  <si>
    <t>Ctrl4</t>
  </si>
  <si>
    <t>Ctrl5</t>
  </si>
  <si>
    <t>Ctrl6</t>
  </si>
  <si>
    <t>Str4</t>
  </si>
  <si>
    <t>Str5</t>
  </si>
  <si>
    <t>Str6</t>
  </si>
  <si>
    <t>Link</t>
  </si>
  <si>
    <t>Gene function</t>
  </si>
  <si>
    <t>AROGP3</t>
  </si>
  <si>
    <t>polygalacturonase non-catalytic subunit AroGP3</t>
  </si>
  <si>
    <t>https://www.ncbi.nlm.nih.gov/gene/101251775</t>
  </si>
  <si>
    <t>CBF1</t>
  </si>
  <si>
    <t>C-repeat-binding factor-1</t>
  </si>
  <si>
    <t>https://www.ncbi.nlm.nih.gov/gene/543826</t>
  </si>
  <si>
    <t>a key regulator in cold-response/abiotic stress</t>
  </si>
  <si>
    <t>CHI14</t>
  </si>
  <si>
    <t>chitinase14</t>
  </si>
  <si>
    <t>https://www.ncbi.nlm.nih.gov/gene/?term=Solanum+lycopersicum+CHI14</t>
  </si>
  <si>
    <t>CHI3</t>
  </si>
  <si>
    <t>chitinase3</t>
  </si>
  <si>
    <t>https://www.ncbi.nlm.nih.gov/gene/?term=Solanum+lycopersicum+CHI3</t>
  </si>
  <si>
    <t>CQW56_mgp07</t>
  </si>
  <si>
    <t>ribosomal protein L2</t>
  </si>
  <si>
    <t>https://www.ncbi.nlm.nih.gov/gene/?term=CQW56_mgp07</t>
  </si>
  <si>
    <t>GST-T4</t>
  </si>
  <si>
    <t>putative glutathione S-transferase T4</t>
  </si>
  <si>
    <t>https://www.ncbi.nlm.nih.gov/gene/?term=Solanum+lycopersicum+GST-T4</t>
  </si>
  <si>
    <t>catalytic and regulatory functions involved in the oxidative stress response.</t>
  </si>
  <si>
    <t>IAA10</t>
  </si>
  <si>
    <t>https://www.ncbi.nlm.nih.gov/gene/839290</t>
  </si>
  <si>
    <t>Plant growth and development</t>
  </si>
  <si>
    <t>LOC100529106</t>
  </si>
  <si>
    <t>aquaporin PIP2-4</t>
  </si>
  <si>
    <t>https://www.ncbi.nlm.nih.gov/gene/?term=LOC100529106</t>
  </si>
  <si>
    <t>Response of Tomato Plants to Arbuscular Mycorrhizal Symbiosis</t>
  </si>
  <si>
    <t>LOC101243829</t>
  </si>
  <si>
    <t>uncharacterized LOC101243829</t>
  </si>
  <si>
    <t>https://www.ncbi.nlm.nih.gov/gene/?term=LOC101243829</t>
  </si>
  <si>
    <t>LOC101244300</t>
  </si>
  <si>
    <t>probable glutathione S-transferase parA</t>
  </si>
  <si>
    <t>https://www.ncbi.nlm.nih.gov/gene/?term=LOC101244300</t>
  </si>
  <si>
    <t>LOC101244536</t>
  </si>
  <si>
    <t>transcription factor RADIALIS</t>
  </si>
  <si>
    <t>https://www.ncbi.nlm.nih.gov/gene/?term=LOC101244536</t>
  </si>
  <si>
    <t>LOC101246180</t>
  </si>
  <si>
    <t>uncharacterized LOC101246180</t>
  </si>
  <si>
    <t>https://www.ncbi.nlm.nih.gov/gene/?term=LOC101246180</t>
  </si>
  <si>
    <t>LOC101246295</t>
  </si>
  <si>
    <t>zeatin O-glucosyltransferase</t>
  </si>
  <si>
    <t>https://www.ncbi.nlm.nih.gov/gene/?term=LOC101246295</t>
  </si>
  <si>
    <t>LOC101246381</t>
  </si>
  <si>
    <t>pathogenesis-related protein STH-2-like</t>
  </si>
  <si>
    <t>https://www.ncbi.nlm.nih.gov/gene/?term=LOC101246381</t>
  </si>
  <si>
    <t>LOC101246519</t>
  </si>
  <si>
    <t>metal transporter Nramp6</t>
  </si>
  <si>
    <t>https://www.ncbi.nlm.nih.gov/gene/?term=LOC101246519</t>
  </si>
  <si>
    <t>LOC101246877</t>
  </si>
  <si>
    <t>transcription initiation factor IIB-2</t>
  </si>
  <si>
    <t>https://www.ncbi.nlm.nih.gov/gene/?term=LOC101246877</t>
  </si>
  <si>
    <t>LOC101248095</t>
  </si>
  <si>
    <t>FLAGELLIN-SENSING 3 protein</t>
  </si>
  <si>
    <t>https://www.ncbi.nlm.nih.gov/gene/?term=LOC101248095</t>
  </si>
  <si>
    <t>LOC101248237</t>
  </si>
  <si>
    <t>non-specific lipid-transfer protein-like protein At2g13820</t>
  </si>
  <si>
    <t>https://www.ncbi.nlm.nih.gov/gene/?term=LOC101248237</t>
  </si>
  <si>
    <t>LOC101248998</t>
  </si>
  <si>
    <t>urea-proton symporter DUR3</t>
  </si>
  <si>
    <t>https://www.ncbi.nlm.nih.gov/gene/?term=LOC101248998</t>
  </si>
  <si>
    <t>LOC101249288</t>
  </si>
  <si>
    <t>uncharacterized LOC101249288</t>
  </si>
  <si>
    <t>https://www.ncbi.nlm.nih.gov/gene/?term=LOC101249288</t>
  </si>
  <si>
    <t>LOC101249400</t>
  </si>
  <si>
    <t>exocyst complex component EXO70H1-like</t>
  </si>
  <si>
    <t>https://www.ncbi.nlm.nih.gov/gene/?term=LOC101249400</t>
  </si>
  <si>
    <t>LOC101249449</t>
  </si>
  <si>
    <t>E3 ubiquitin-protein ligase ATL23</t>
  </si>
  <si>
    <t>https://www.ncbi.nlm.nih.gov/gene/?term=LOC101249449</t>
  </si>
  <si>
    <t>LOC101249488</t>
  </si>
  <si>
    <t>uncharacterized LOC101249488</t>
  </si>
  <si>
    <t>https://www.ncbi.nlm.nih.gov/gene/?term=LOC101249488</t>
  </si>
  <si>
    <t>LOC101249619</t>
  </si>
  <si>
    <t>AAA-type ATPase family protein</t>
  </si>
  <si>
    <t>https://www.ncbi.nlm.nih.gov/gene/?term=LOC101249619</t>
  </si>
  <si>
    <t>LOC101250162</t>
  </si>
  <si>
    <t>alpha/beta hydrolase</t>
  </si>
  <si>
    <t>https://www.ncbi.nlm.nih.gov/gene/?term=LOC101250162</t>
  </si>
  <si>
    <t>LOC101250166</t>
  </si>
  <si>
    <t>F-box protein SKIP27</t>
  </si>
  <si>
    <t>https://www.ncbi.nlm.nih.gov/gene/?term=LOC101250166</t>
  </si>
  <si>
    <t>LOC101250259</t>
  </si>
  <si>
    <t>dirigent protein 22</t>
  </si>
  <si>
    <t>https://www.ncbi.nlm.nih.gov/gene/?term=LOC101250259</t>
  </si>
  <si>
    <t>LOC101250479</t>
  </si>
  <si>
    <t>AAA-ATPase At3g50940-like</t>
  </si>
  <si>
    <t>https://www.ncbi.nlm.nih.gov/gene/?term=LOC101250479</t>
  </si>
  <si>
    <t>LOC101250534</t>
  </si>
  <si>
    <t>14 kDa proline-rich protein DC2.15-like</t>
  </si>
  <si>
    <t>https://www.ncbi.nlm.nih.gov/gene/?term=LOC101250534</t>
  </si>
  <si>
    <t>LOC101250559</t>
  </si>
  <si>
    <t>cytochrome P450 81D1-like</t>
  </si>
  <si>
    <t>https://www.ncbi.nlm.nih.gov/gene/?term=LOC101250559</t>
  </si>
  <si>
    <t>LOC101251209</t>
  </si>
  <si>
    <t>serine carboxypeptidase-like 45</t>
  </si>
  <si>
    <t>https://www.ncbi.nlm.nih.gov/gene/?term=LOC101251209</t>
  </si>
  <si>
    <t>LOC101251740</t>
  </si>
  <si>
    <t>uncharacterized LOC101251740</t>
  </si>
  <si>
    <t>https://www.ncbi.nlm.nih.gov/gene/?term=LOC101251740</t>
  </si>
  <si>
    <t>LOC101252373</t>
  </si>
  <si>
    <t>cytochrome P450 71A1</t>
  </si>
  <si>
    <t>https://www.ncbi.nlm.nih.gov/gene/?term=LOC101252373</t>
  </si>
  <si>
    <t>LOC101252529</t>
  </si>
  <si>
    <t>uncharacterized LOC101252529</t>
  </si>
  <si>
    <t>https://www.ncbi.nlm.nih.gov/gene/?term=LOC101252529</t>
  </si>
  <si>
    <t>LOC101253261</t>
  </si>
  <si>
    <t>heavy metal-associated isoprenylated plant protein 9-like</t>
  </si>
  <si>
    <t>https://www.ncbi.nlm.nih.gov/gene/?term=LOC101253261</t>
  </si>
  <si>
    <t>LOC101253592</t>
  </si>
  <si>
    <t>uncharacterized LOC101253592</t>
  </si>
  <si>
    <t>https://www.ncbi.nlm.nih.gov/gene/?term=LOC101253592</t>
  </si>
  <si>
    <t>LOC101253707</t>
  </si>
  <si>
    <t>protein FAM136A</t>
  </si>
  <si>
    <t>https://www.ncbi.nlm.nih.gov/gene/?term=LOC101253707</t>
  </si>
  <si>
    <t>LOC101254669</t>
  </si>
  <si>
    <t>cytochrome P450 CYP736A12</t>
  </si>
  <si>
    <t>https://www.ncbi.nlm.nih.gov/gene/?term=LOC101254669</t>
  </si>
  <si>
    <t>LOC101254784</t>
  </si>
  <si>
    <t>uncharacterized LOC101254784</t>
  </si>
  <si>
    <t>https://www.ncbi.nlm.nih.gov/gene/?term=LOC101254784</t>
  </si>
  <si>
    <t>LOC101255231</t>
  </si>
  <si>
    <t>putative HVA22-like protein g</t>
  </si>
  <si>
    <t>https://www.ncbi.nlm.nih.gov/gene/?term=LOC101255231</t>
  </si>
  <si>
    <t>LOC101255316</t>
  </si>
  <si>
    <t>receptor-like protein 13</t>
  </si>
  <si>
    <t>https://www.ncbi.nlm.nih.gov/gene/?term=LOC101255316</t>
  </si>
  <si>
    <t>LOC101255474</t>
  </si>
  <si>
    <t>delta(12)-fatty-acid desaturase</t>
  </si>
  <si>
    <t>https://www.ncbi.nlm.nih.gov/gene/?term=LOC101255474</t>
  </si>
  <si>
    <t>Contributes to Primary Metabolism and Stress Responses</t>
  </si>
  <si>
    <t>LOC101255575</t>
  </si>
  <si>
    <t>uncharacterized LOC101255575</t>
  </si>
  <si>
    <t>https://www.ncbi.nlm.nih.gov/gene/?term=LOC101255575</t>
  </si>
  <si>
    <t>LOC101255823</t>
  </si>
  <si>
    <t>rust resistance kinase Lr10-like</t>
  </si>
  <si>
    <t>https://www.ncbi.nlm.nih.gov/gene/?term=LOC101255823</t>
  </si>
  <si>
    <t>LOC101255971</t>
  </si>
  <si>
    <t>mitochondrial phosphate carrier protein 3, mitochondrial</t>
  </si>
  <si>
    <t>https://www.ncbi.nlm.nih.gov/gene/?term=LOC101255971</t>
  </si>
  <si>
    <t>LOC101256366</t>
  </si>
  <si>
    <t>gibberellin 2-beta-dioxygenase 2</t>
  </si>
  <si>
    <t>https://www.ncbi.nlm.nih.gov/gene/?term=LOC101256366</t>
  </si>
  <si>
    <t>LOC101256986</t>
  </si>
  <si>
    <t>receptor-like protein EIX1</t>
  </si>
  <si>
    <t>https://www.ncbi.nlm.nih.gov/gene/?term=LOC101256986</t>
  </si>
  <si>
    <t>LOC101257056</t>
  </si>
  <si>
    <t>LOB domain-containing protein 40</t>
  </si>
  <si>
    <t>https://www.ncbi.nlm.nih.gov/gene/?term=LOC101257056</t>
  </si>
  <si>
    <t>LOC101257233</t>
  </si>
  <si>
    <t>uncharacterized LOC101257233</t>
  </si>
  <si>
    <t>https://www.ncbi.nlm.nih.gov/gene/?term=LOC101257233</t>
  </si>
  <si>
    <t>LOC101257561</t>
  </si>
  <si>
    <t>uncharacterized LOC101257561</t>
  </si>
  <si>
    <t>https://www.ncbi.nlm.nih.gov/gene/?term=LOC101257561</t>
  </si>
  <si>
    <t>LOC101257698</t>
  </si>
  <si>
    <t>CTP synthase</t>
  </si>
  <si>
    <t>https://www.ncbi.nlm.nih.gov/gene/?term=LOC101257698</t>
  </si>
  <si>
    <t>LOC101258366</t>
  </si>
  <si>
    <t>uncharacterized LOC101258366</t>
  </si>
  <si>
    <t>https://www.ncbi.nlm.nih.gov/gene/?term=LOC101258366</t>
  </si>
  <si>
    <t>LOC101258657</t>
  </si>
  <si>
    <t>mitochondrial uncoupling protein 5-like</t>
  </si>
  <si>
    <t>https://www.ncbi.nlm.nih.gov/gene/?term=LOC101258657</t>
  </si>
  <si>
    <t>LOC101259033</t>
  </si>
  <si>
    <t>mitogen-activated protein kinase kinase kinase 5-like</t>
  </si>
  <si>
    <t>https://www.ncbi.nlm.nih.gov/gene/?term=LOC101259033</t>
  </si>
  <si>
    <t>LOC101259237</t>
  </si>
  <si>
    <t>protein SLOW GREEN 1, chloroplastic</t>
  </si>
  <si>
    <t>https://www.ncbi.nlm.nih.gov/gene/?term=LOC101259237</t>
  </si>
  <si>
    <t>LOC101259614</t>
  </si>
  <si>
    <t>non-specific lipid-transfer protein 2</t>
  </si>
  <si>
    <t>https://www.ncbi.nlm.nih.gov/gene/?term=LOC101259614</t>
  </si>
  <si>
    <t>LOC101259650</t>
  </si>
  <si>
    <t>alpha-1,6-mannosyl-glycoprotein 2-beta-N-acetylglucosaminyltransferase</t>
  </si>
  <si>
    <t>https://www.ncbi.nlm.nih.gov/gene/?term=LOC101259650</t>
  </si>
  <si>
    <t>LOC101259714</t>
  </si>
  <si>
    <t>multiple organellar RNA editing factor 8, chloroplastic/mitochondrial</t>
  </si>
  <si>
    <t>https://www.ncbi.nlm.nih.gov/gene/?term=LOC101259714</t>
  </si>
  <si>
    <t>LOC101260177</t>
  </si>
  <si>
    <t>ABC transporter G family member 47</t>
  </si>
  <si>
    <t>https://www.ncbi.nlm.nih.gov/gene/?term=LOC101260177</t>
  </si>
  <si>
    <t>LOC101260239</t>
  </si>
  <si>
    <t>alanine aminotransferase 2</t>
  </si>
  <si>
    <t>https://www.ncbi.nlm.nih.gov/gene/?term=LOC101260239</t>
  </si>
  <si>
    <t>LOC101260412</t>
  </si>
  <si>
    <t>F-box/kelch-repeat protein At3g06240</t>
  </si>
  <si>
    <t>https://www.ncbi.nlm.nih.gov/gene/?term=LOC101260412</t>
  </si>
  <si>
    <t>LOC101260531</t>
  </si>
  <si>
    <t>patatin-like protein 2</t>
  </si>
  <si>
    <t>https://www.ncbi.nlm.nih.gov/gene/?term=LOC101260531</t>
  </si>
  <si>
    <t>LOC101260602</t>
  </si>
  <si>
    <t>protein spinster-like</t>
  </si>
  <si>
    <t>https://www.ncbi.nlm.nih.gov/gene/?term=LOC101260602</t>
  </si>
  <si>
    <t>LOC101261513</t>
  </si>
  <si>
    <t>protein EXORDIUM-like 2</t>
  </si>
  <si>
    <t>https://www.ncbi.nlm.nih.gov/gene/?term=LOC101261513</t>
  </si>
  <si>
    <t>LOC101261650</t>
  </si>
  <si>
    <t>glucan endo-1,3-beta-glucosidase B</t>
  </si>
  <si>
    <t>https://www.ncbi.nlm.nih.gov/gene/?term=LOC101261650</t>
  </si>
  <si>
    <t>LOC101261791</t>
  </si>
  <si>
    <t>uncharacterized LOC101261791</t>
  </si>
  <si>
    <t>https://www.ncbi.nlm.nih.gov/gene/?term=LOC101261791</t>
  </si>
  <si>
    <t>LOC101262152</t>
  </si>
  <si>
    <t>E3 ubiquitin-protein ligase RMA1H1</t>
  </si>
  <si>
    <t>https://www.ncbi.nlm.nih.gov/gene/?term=LOC101262152</t>
  </si>
  <si>
    <t>LOC101262304</t>
  </si>
  <si>
    <t>calreticulin-3-like</t>
  </si>
  <si>
    <t>https://www.ncbi.nlm.nih.gov/gene/?term=LOC101262304</t>
  </si>
  <si>
    <t>LOC101262737</t>
  </si>
  <si>
    <t>uncharacterized LOC101262737</t>
  </si>
  <si>
    <t>https://www.ncbi.nlm.nih.gov/gene/?term=LOC101262737</t>
  </si>
  <si>
    <t>LOC101263022</t>
  </si>
  <si>
    <t>probable histone chaperone ASF1A</t>
  </si>
  <si>
    <t>https://www.ncbi.nlm.nih.gov/gene/?term=LOC101263022</t>
  </si>
  <si>
    <t>LOC101263646</t>
  </si>
  <si>
    <t>ribosomal L1 domain-containing protein 1-like</t>
  </si>
  <si>
    <t>https://www.ncbi.nlm.nih.gov/gene/?term=LOC101263646</t>
  </si>
  <si>
    <t>LOC101263715</t>
  </si>
  <si>
    <t>BTB/POZ and TAZ domain-containing protein 1</t>
  </si>
  <si>
    <t>https://www.ncbi.nlm.nih.gov/gene/?term=LOC101263715</t>
  </si>
  <si>
    <t>LOC101264094</t>
  </si>
  <si>
    <t>indole-3-acetic acid-amido synthetase GH3.6-like</t>
  </si>
  <si>
    <t>https://www.ncbi.nlm.nih.gov/gene/?term=LOC101264094</t>
  </si>
  <si>
    <t>LOC101264385</t>
  </si>
  <si>
    <t>protein PIN-LIKES 3-like</t>
  </si>
  <si>
    <t>https://www.ncbi.nlm.nih.gov/gene/?term=LOC101264385</t>
  </si>
  <si>
    <t>LOC101264571</t>
  </si>
  <si>
    <t>berberine bridge enzyme-like 21</t>
  </si>
  <si>
    <t>https://www.ncbi.nlm.nih.gov/gene/?term=LOC101264571</t>
  </si>
  <si>
    <t>LOC101264660</t>
  </si>
  <si>
    <t>probable rRNA-processing protein EBP2 homolog</t>
  </si>
  <si>
    <t>https://www.ncbi.nlm.nih.gov/gene/?term=LOC101264660</t>
  </si>
  <si>
    <t>LOC101264700</t>
  </si>
  <si>
    <t>elongation factor 1-alpha</t>
  </si>
  <si>
    <t>https://www.ncbi.nlm.nih.gov/gene/?term=LOC101264700</t>
  </si>
  <si>
    <t>LOC101265191</t>
  </si>
  <si>
    <t>protein NUCLEAR FUSION DEFECTIVE 4-like</t>
  </si>
  <si>
    <t>https://www.ncbi.nlm.nih.gov/gene/?term=LOC101265191</t>
  </si>
  <si>
    <t>LOC101265438</t>
  </si>
  <si>
    <t>DNA replication complex GINS protein PSF2</t>
  </si>
  <si>
    <t>https://www.ncbi.nlm.nih.gov/gene/?term=LOC101265438</t>
  </si>
  <si>
    <t>LOC101265571</t>
  </si>
  <si>
    <t>probable glutathione S-transferase</t>
  </si>
  <si>
    <t>https://www.ncbi.nlm.nih.gov/gene/?term=LOC101265571</t>
  </si>
  <si>
    <t>LOC101265666</t>
  </si>
  <si>
    <t>adrenodoxin-like protein 1, mitochondrial</t>
  </si>
  <si>
    <t>https://www.ncbi.nlm.nih.gov/gene/?term=LOC101265666</t>
  </si>
  <si>
    <t>LOC101265851</t>
  </si>
  <si>
    <t>leucine-rich repeat protein 1-like</t>
  </si>
  <si>
    <t>https://www.ncbi.nlm.nih.gov/gene/?term=LOC101265851</t>
  </si>
  <si>
    <t>LOC101265953</t>
  </si>
  <si>
    <t>FK506-binding protein 5</t>
  </si>
  <si>
    <t>https://www.ncbi.nlm.nih.gov/gene/?term=LOC101265953</t>
  </si>
  <si>
    <t>LOC101266188</t>
  </si>
  <si>
    <t>lysosomal Pro-X carboxypeptidase</t>
  </si>
  <si>
    <t>https://www.ncbi.nlm.nih.gov/gene/?term=LOC101266188</t>
  </si>
  <si>
    <t>LOC101266516</t>
  </si>
  <si>
    <t>uncharacterized LOC101266516</t>
  </si>
  <si>
    <t>https://www.ncbi.nlm.nih.gov/gene/?term=LOC101266516</t>
  </si>
  <si>
    <t>LOC101266562</t>
  </si>
  <si>
    <t>proteinase inhibitor 1-like</t>
  </si>
  <si>
    <t>https://www.ncbi.nlm.nih.gov/gene/?term=LOC101266562</t>
  </si>
  <si>
    <t>LOC101266657</t>
  </si>
  <si>
    <t>protein YLS3</t>
  </si>
  <si>
    <t>https://www.ncbi.nlm.nih.gov/gene/?term=LOC101266657</t>
  </si>
  <si>
    <t>LOC101266855</t>
  </si>
  <si>
    <t>E3 ubiquitin-protein ligase PUB22-like</t>
  </si>
  <si>
    <t>https://www.ncbi.nlm.nih.gov/gene/?term=LOC101266855</t>
  </si>
  <si>
    <t>LOC101266879</t>
  </si>
  <si>
    <t>https://www.ncbi.nlm.nih.gov/gene/?term=LOC101266879</t>
  </si>
  <si>
    <t>LOC101267105</t>
  </si>
  <si>
    <t>ethylene-responsive transcription factor 1B</t>
  </si>
  <si>
    <t>https://www.ncbi.nlm.nih.gov/gene/?term=LOC101267105</t>
  </si>
  <si>
    <t>LOC101267755</t>
  </si>
  <si>
    <t>uncharacterized LOC101267755</t>
  </si>
  <si>
    <t>https://www.ncbi.nlm.nih.gov/gene/?term=LOC101267755</t>
  </si>
  <si>
    <t>LOC101268013</t>
  </si>
  <si>
    <t>cytochrome P450 72A14</t>
  </si>
  <si>
    <t>https://www.ncbi.nlm.nih.gov/gene/?term=LOC101268013</t>
  </si>
  <si>
    <t>LOC101268088</t>
  </si>
  <si>
    <t>protein EXORDIUM</t>
  </si>
  <si>
    <t>https://www.ncbi.nlm.nih.gov/gene/?term=LOC101268088</t>
  </si>
  <si>
    <t>LOC101268514</t>
  </si>
  <si>
    <t>cyclin-U2-1</t>
  </si>
  <si>
    <t>https://www.ncbi.nlm.nih.gov/gene/?term=LOC101268514</t>
  </si>
  <si>
    <t>LOC104645573</t>
  </si>
  <si>
    <t>NDR1/HIN1-like protein</t>
  </si>
  <si>
    <t>https://www.ncbi.nlm.nih.gov/gene/?term=LOC104645573</t>
  </si>
  <si>
    <t>LOC104645757</t>
  </si>
  <si>
    <t>uncharacterized LOC104645757</t>
  </si>
  <si>
    <t>https://www.ncbi.nlm.nih.gov/gene/?term=LOC104645757</t>
  </si>
  <si>
    <t>LOC104646734</t>
  </si>
  <si>
    <t>uncharacterized LOC104646734</t>
  </si>
  <si>
    <t>https://www.ncbi.nlm.nih.gov/gene/?term=LOC104646734</t>
  </si>
  <si>
    <t>LOC104647829</t>
  </si>
  <si>
    <t>uncharacterized LOC104647829</t>
  </si>
  <si>
    <t>https://www.ncbi.nlm.nih.gov/gene/?term=LOC104647829</t>
  </si>
  <si>
    <t>LOC112941123</t>
  </si>
  <si>
    <t>uncharacterized LOC112941123</t>
  </si>
  <si>
    <t>https://www.ncbi.nlm.nih.gov/gene/?term=LOC112941123</t>
  </si>
  <si>
    <t>LOC543815</t>
  </si>
  <si>
    <t>uncharacterized LOC543815</t>
  </si>
  <si>
    <t>https://www.ncbi.nlm.nih.gov/gene/?term=LOC543815</t>
  </si>
  <si>
    <t>LOC543986</t>
  </si>
  <si>
    <t>beta-1,3-glucanase</t>
  </si>
  <si>
    <t>https://www.ncbi.nlm.nih.gov/gene/?term=LOC543986</t>
  </si>
  <si>
    <t>LOC543987</t>
  </si>
  <si>
    <t>https://www.ncbi.nlm.nih.gov/gene/?term=LOC543987</t>
  </si>
  <si>
    <t>LOC778308</t>
  </si>
  <si>
    <t>subtilisin-like protease SBT1.7</t>
  </si>
  <si>
    <t>https://www.ncbi.nlm.nih.gov/gene/?term=LOC778308</t>
  </si>
  <si>
    <t>Lehsr203</t>
  </si>
  <si>
    <t>Abhydrolase superfamily protein</t>
  </si>
  <si>
    <t>https://www.ncbi.nlm.nih.gov/gene/?term=Lehsr203</t>
  </si>
  <si>
    <t>LyesC2p007</t>
  </si>
  <si>
    <t>ribosomal protein S7</t>
  </si>
  <si>
    <t>https://www.ncbi.nlm.nih.gov/gene/?term=LyesC2p007</t>
  </si>
  <si>
    <t>LyesC2p027</t>
  </si>
  <si>
    <t>ribosomal protein L23</t>
  </si>
  <si>
    <t>https://www.ncbi.nlm.nih.gov/gene/?term=LyesC2p027</t>
  </si>
  <si>
    <t>MIOX</t>
  </si>
  <si>
    <t>myo-inositol oxygenase</t>
  </si>
  <si>
    <t>https://www.ncbi.nlm.nih.gov/gene/100316875</t>
  </si>
  <si>
    <t>P4</t>
  </si>
  <si>
    <t>pathogenesis-related protein P4</t>
  </si>
  <si>
    <t>https://www.ncbi.nlm.nih.gov/gene/544185</t>
  </si>
  <si>
    <t>P69B</t>
  </si>
  <si>
    <t>subtilisin-like protease</t>
  </si>
  <si>
    <t>https://www.ncbi.nlm.nih.gov/gene/544296</t>
  </si>
  <si>
    <t>PR-P2</t>
  </si>
  <si>
    <t>pathogenesis-related protein P2</t>
  </si>
  <si>
    <t>https://www.ncbi.nlm.nih.gov/gene/?term=Solanum+lycopersicum+PR-P2</t>
  </si>
  <si>
    <t>RAD51</t>
  </si>
  <si>
    <t>DNA repair protein RAD51</t>
  </si>
  <si>
    <t>https://www.ncbi.nlm.nih.gov/gene/544003</t>
  </si>
  <si>
    <t>SRG2</t>
  </si>
  <si>
    <t>salt responsive protein 2</t>
  </si>
  <si>
    <t>https://www.ncbi.nlm.nih.gov/gene/?term=Solanum+lycopersicum+SRG2</t>
  </si>
  <si>
    <t>Prediction: Involved in salt stress response</t>
  </si>
  <si>
    <t>SlDMR6-1</t>
  </si>
  <si>
    <t>protein DMR6-like oxygenase</t>
  </si>
  <si>
    <t>https://www.ncbi.nlm.nih.gov/gene/?term=SlDMR6-1</t>
  </si>
  <si>
    <t>2-oxoglutarate Fe(II) dependent oxygenase superfamily protein, flavonoid biosynthesis oxidoreductase protein, protein DOWNY MILDEW RESISTANCE 6-like</t>
  </si>
  <si>
    <t>-</t>
  </si>
  <si>
    <t>Plant defense</t>
  </si>
  <si>
    <t>Pathogenesis related</t>
  </si>
  <si>
    <t>Unknown function</t>
  </si>
  <si>
    <t>Primary and secondary metabolism</t>
  </si>
  <si>
    <t>Structural/Transport component</t>
  </si>
  <si>
    <t>https://doi.org/10.1105/tpc.007120</t>
  </si>
  <si>
    <t>https://doi.org/10.1104/pp.111.193151</t>
  </si>
  <si>
    <t>https://doi.org/10.1105/tpc.16.00654</t>
  </si>
  <si>
    <t>https://doi.org/10.1016%2Fj.ejmech.2021.113446</t>
  </si>
  <si>
    <t>Protein and DNA-synthesis/Regulation</t>
  </si>
  <si>
    <t>Homology</t>
  </si>
  <si>
    <t>https://www.uniprot.org/uniprotkb/A0A6J0NS66/entry</t>
  </si>
  <si>
    <t>DAVID Clustering table</t>
  </si>
  <si>
    <t>https://www.uniprot.org/uniprotkb/O65416/entry#O65416-1</t>
  </si>
  <si>
    <t>https://doi.org/10.1016/j.ejmech.2021.113446</t>
  </si>
  <si>
    <t>https://doi.org/10.1046/j.1365-313x.1997.11010045.x</t>
  </si>
  <si>
    <t>https://doi.org/10.1038/ncomms5340</t>
  </si>
  <si>
    <t>Similarity</t>
  </si>
  <si>
    <t>https://www.uniprot.org/uniprotkb/Q9SHD3/entry</t>
  </si>
  <si>
    <t>Identical</t>
  </si>
  <si>
    <t>https://doi.org/10.1186/s12864-021-07647-6</t>
  </si>
  <si>
    <t>Gene</t>
  </si>
  <si>
    <t>Functional_Group</t>
  </si>
  <si>
    <t>Functional clustering tool/Source</t>
  </si>
  <si>
    <t>Trust Score</t>
  </si>
  <si>
    <r>
      <t>indoleacetic acid-induced protein 10 (</t>
    </r>
    <r>
      <rPr>
        <i/>
        <sz val="14"/>
        <color indexed="8"/>
        <rFont val="Arial"/>
        <family val="2"/>
      </rPr>
      <t>Arabidopsis thaliana</t>
    </r>
    <r>
      <rPr>
        <sz val="14"/>
        <color indexed="8"/>
        <rFont val="Arial"/>
        <family val="2"/>
      </rPr>
      <t>)</t>
    </r>
  </si>
  <si>
    <t>https://doi.org/10.1104/pp.104.052423</t>
  </si>
  <si>
    <t>Regulation_Status</t>
  </si>
  <si>
    <t>FC</t>
  </si>
  <si>
    <t>Gene_Code</t>
  </si>
  <si>
    <t>Upregulated</t>
  </si>
  <si>
    <t>Downregulated</t>
  </si>
  <si>
    <t>https://doi.org/10.3390%2Fijms23169304</t>
  </si>
  <si>
    <t>https://doi.org/10.1093%2Fjxb%2Ferab187</t>
  </si>
  <si>
    <t>https://www.uniprot.org/uniprotkb/A0A3L6D7Y6/entry</t>
  </si>
  <si>
    <t>LogFC</t>
  </si>
  <si>
    <t>https://www.uniprot.org/uniprotkb/Q01413/entry</t>
  </si>
  <si>
    <t>https://doi.org/10.1007/s11033-014-3373-5</t>
  </si>
  <si>
    <t>https://www.uniprot.org/uniprotkb/Q9Y248/entry</t>
  </si>
  <si>
    <t>https://doi.org/10.1105%2Ftpc.109.069971</t>
  </si>
  <si>
    <t>https://www.uniprot.org/uniprotkb/Q8LEA2/entry</t>
  </si>
  <si>
    <t>https://doi.org/10.1186/s12864-018-5097-8</t>
  </si>
  <si>
    <t>https://doi.org/10.3390/plants12163015</t>
  </si>
  <si>
    <t>https://www.uniprot.org/uniprotkb/Q60EY1/entry</t>
  </si>
  <si>
    <t>https://doi.org/10.1186%2Fgb-2002-3-12-reviews3015</t>
  </si>
  <si>
    <t>https://www.uniprot.org/uniprotkb/Q8RXG3/entry</t>
  </si>
  <si>
    <t>https://www.uniprot.org/uniprotkb/Q9S7I3/entry</t>
  </si>
  <si>
    <t>https://pubmed.ncbi.nlm.nih.gov/19271961/</t>
  </si>
  <si>
    <t>https://pubmed.ncbi.nlm.nih.gov/25376907/</t>
  </si>
  <si>
    <t>https://www.uniprot.org/uniprotkb/Q9LR09/entry</t>
  </si>
  <si>
    <t>indoleacetic acid-induced protein 10 (Arabidopsis thaliana)</t>
  </si>
  <si>
    <t>Prediction: DNA repare</t>
  </si>
  <si>
    <r>
      <rPr>
        <b/>
        <sz val="14"/>
        <color theme="1"/>
        <rFont val="Arial"/>
        <family val="2"/>
      </rPr>
      <t>Supplementary table 2</t>
    </r>
    <r>
      <rPr>
        <sz val="14"/>
        <color theme="1"/>
        <rFont val="Arial"/>
        <family val="2"/>
      </rPr>
      <t>. 113 differently expressed genes and clustering acording to DAVID or literatur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5"/>
      <color indexed="54"/>
      <name val="Calibri"/>
      <family val="2"/>
    </font>
    <font>
      <b/>
      <sz val="11"/>
      <color indexed="54"/>
      <name val="Calibri"/>
      <family val="2"/>
    </font>
    <font>
      <sz val="12"/>
      <color indexed="52"/>
      <name val="Calibri"/>
      <family val="2"/>
    </font>
    <font>
      <sz val="18"/>
      <color indexed="54"/>
      <name val="Calibri Light"/>
      <family val="2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indexed="52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3"/>
      <color indexed="54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4"/>
      <color theme="1"/>
      <name val="Arial"/>
      <family val="2"/>
    </font>
    <font>
      <sz val="14"/>
      <color indexed="8"/>
      <name val="Arial"/>
      <family val="2"/>
    </font>
    <font>
      <u/>
      <sz val="14"/>
      <color theme="10"/>
      <name val="Arial"/>
      <family val="2"/>
    </font>
    <font>
      <u/>
      <sz val="14"/>
      <color indexed="30"/>
      <name val="Arial"/>
      <family val="2"/>
    </font>
    <font>
      <i/>
      <sz val="14"/>
      <color indexed="8"/>
      <name val="Arial"/>
      <family val="2"/>
    </font>
    <font>
      <sz val="8"/>
      <name val="Calibri"/>
      <family val="2"/>
      <scheme val="minor"/>
    </font>
    <font>
      <b/>
      <sz val="14"/>
      <color theme="1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22"/>
      </patternFill>
    </fill>
    <fill>
      <patternFill patternType="solid">
        <fgColor indexed="9"/>
      </patternFill>
    </fill>
    <fill>
      <patternFill patternType="solid">
        <fgColor indexed="27"/>
      </patternFill>
    </fill>
    <fill>
      <patternFill patternType="solid">
        <fgColor indexed="42"/>
      </patternFill>
    </fill>
    <fill>
      <patternFill patternType="solid">
        <fgColor indexed="43"/>
      </patternFill>
    </fill>
    <fill>
      <patternFill patternType="solid">
        <fgColor indexed="49"/>
      </patternFill>
    </fill>
    <fill>
      <patternFill patternType="solid">
        <fgColor indexed="57"/>
      </patternFill>
    </fill>
    <fill>
      <patternFill patternType="solid">
        <fgColor indexed="62"/>
      </patternFill>
    </fill>
    <fill>
      <patternFill patternType="solid">
        <fgColor indexed="53"/>
      </patternFill>
    </fill>
    <fill>
      <patternFill patternType="solid">
        <fgColor indexed="51"/>
      </patternFill>
    </fill>
    <fill>
      <patternFill patternType="solid">
        <fgColor indexed="4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8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2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1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15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3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6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21" borderId="0" applyNumberFormat="0" applyBorder="0" applyAlignment="0" applyProtection="0"/>
    <xf numFmtId="0" fontId="7" fillId="12" borderId="0" applyNumberFormat="0" applyBorder="0" applyAlignment="0" applyProtection="0"/>
    <xf numFmtId="0" fontId="7" fillId="22" borderId="0" applyNumberFormat="0" applyBorder="0" applyAlignment="0" applyProtection="0"/>
    <xf numFmtId="0" fontId="7" fillId="9" borderId="0" applyNumberFormat="0" applyBorder="0" applyAlignment="0" applyProtection="0"/>
    <xf numFmtId="0" fontId="8" fillId="13" borderId="0" applyNumberFormat="0" applyBorder="0" applyAlignment="0" applyProtection="0"/>
    <xf numFmtId="0" fontId="9" fillId="3" borderId="5" applyNumberFormat="0" applyAlignment="0" applyProtection="0"/>
    <xf numFmtId="0" fontId="10" fillId="23" borderId="6" applyNumberFormat="0" applyAlignment="0" applyProtection="0"/>
    <xf numFmtId="0" fontId="11" fillId="0" borderId="0" applyNumberFormat="0" applyFill="0" applyBorder="0" applyAlignment="0" applyProtection="0"/>
    <xf numFmtId="0" fontId="12" fillId="6" borderId="0" applyNumberFormat="0" applyBorder="0" applyAlignment="0" applyProtection="0"/>
    <xf numFmtId="0" fontId="2" fillId="0" borderId="1" applyNumberFormat="0" applyFill="0" applyAlignment="0" applyProtection="0"/>
    <xf numFmtId="0" fontId="13" fillId="0" borderId="7" applyNumberFormat="0" applyFill="0" applyAlignment="0" applyProtection="0"/>
    <xf numFmtId="0" fontId="3" fillId="0" borderId="2" applyNumberFormat="0" applyFill="0" applyAlignment="0" applyProtection="0"/>
    <xf numFmtId="0" fontId="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3" borderId="5" applyNumberFormat="0" applyAlignment="0" applyProtection="0"/>
    <xf numFmtId="0" fontId="4" fillId="0" borderId="3" applyNumberFormat="0" applyFill="0" applyAlignment="0" applyProtection="0"/>
    <xf numFmtId="0" fontId="16" fillId="24" borderId="0" applyNumberFormat="0" applyBorder="0" applyAlignment="0" applyProtection="0"/>
    <xf numFmtId="0" fontId="1" fillId="25" borderId="8" applyNumberFormat="0" applyFont="0" applyAlignment="0" applyProtection="0"/>
    <xf numFmtId="0" fontId="17" fillId="3" borderId="9" applyNumberFormat="0" applyAlignment="0" applyProtection="0"/>
    <xf numFmtId="0" fontId="5" fillId="0" borderId="0" applyNumberFormat="0" applyFill="0" applyBorder="0" applyAlignment="0" applyProtection="0"/>
    <xf numFmtId="0" fontId="18" fillId="0" borderId="4" applyNumberFormat="0" applyFill="0" applyAlignment="0" applyProtection="0"/>
    <xf numFmtId="0" fontId="19" fillId="0" borderId="0" applyNumberFormat="0" applyFill="0" applyBorder="0" applyAlignment="0" applyProtection="0"/>
  </cellStyleXfs>
  <cellXfs count="14">
    <xf numFmtId="0" fontId="0" fillId="0" borderId="0" xfId="0"/>
    <xf numFmtId="0" fontId="20" fillId="0" borderId="0" xfId="0" applyFont="1"/>
    <xf numFmtId="0" fontId="22" fillId="0" borderId="0" xfId="34" applyFont="1"/>
    <xf numFmtId="0" fontId="23" fillId="0" borderId="0" xfId="34" applyFont="1"/>
    <xf numFmtId="0" fontId="20" fillId="0" borderId="0" xfId="0" applyFont="1" applyAlignment="1">
      <alignment horizontal="center"/>
    </xf>
    <xf numFmtId="0" fontId="20" fillId="0" borderId="10" xfId="0" applyFont="1" applyFill="1" applyBorder="1" applyAlignment="1">
      <alignment horizontal="left"/>
    </xf>
    <xf numFmtId="0" fontId="20" fillId="0" borderId="11" xfId="0" applyFont="1" applyFill="1" applyBorder="1" applyAlignment="1">
      <alignment horizontal="center"/>
    </xf>
    <xf numFmtId="0" fontId="20" fillId="0" borderId="0" xfId="0" applyFont="1" applyFill="1" applyAlignment="1">
      <alignment horizontal="center"/>
    </xf>
    <xf numFmtId="0" fontId="21" fillId="0" borderId="0" xfId="0" applyFont="1" applyFill="1" applyAlignment="1">
      <alignment horizontal="center"/>
    </xf>
    <xf numFmtId="0" fontId="22" fillId="0" borderId="0" xfId="34" applyFont="1" applyFill="1" applyAlignment="1">
      <alignment horizontal="center"/>
    </xf>
    <xf numFmtId="9" fontId="20" fillId="0" borderId="0" xfId="0" applyNumberFormat="1" applyFont="1" applyFill="1" applyAlignment="1">
      <alignment horizontal="center"/>
    </xf>
    <xf numFmtId="0" fontId="23" fillId="0" borderId="0" xfId="34" applyFont="1" applyFill="1" applyAlignment="1">
      <alignment horizontal="center"/>
    </xf>
    <xf numFmtId="0" fontId="14" fillId="0" borderId="0" xfId="34" applyFill="1" applyAlignment="1">
      <alignment horizontal="center"/>
    </xf>
    <xf numFmtId="0" fontId="20" fillId="0" borderId="0" xfId="0" quotePrefix="1" applyFont="1" applyFill="1" applyAlignment="1">
      <alignment horizontal="center"/>
    </xf>
  </cellXfs>
  <cellStyles count="4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Hyperlink" xfId="34" builtinId="8"/>
    <cellStyle name="Input" xfId="35" builtinId="20" customBuiltin="1"/>
    <cellStyle name="Linked Cell" xfId="36" builtinId="24" customBuiltin="1"/>
    <cellStyle name="Neutral" xfId="37" builtinId="28" customBuiltin="1"/>
    <cellStyle name="Normal" xfId="0" builtinId="0"/>
    <cellStyle name="Note" xfId="38" builtinId="10" customBuiltin="1"/>
    <cellStyle name="Output" xfId="39" builtinId="21" customBuiltin="1"/>
    <cellStyle name="Title" xfId="40" builtinId="15" customBuiltin="1"/>
    <cellStyle name="Total" xfId="41" builtinId="25" customBuiltin="1"/>
    <cellStyle name="Warning Text" xfId="42" builtinId="11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46/j.1365-313x.1997.11010045.x" TargetMode="External"/><Relationship Id="rId18" Type="http://schemas.openxmlformats.org/officeDocument/2006/relationships/hyperlink" Target="https://doi.org/10.1093%2Fjxb%2Ferab187" TargetMode="External"/><Relationship Id="rId26" Type="http://schemas.openxmlformats.org/officeDocument/2006/relationships/hyperlink" Target="https://doi.org/10.3390/plants12163015" TargetMode="External"/><Relationship Id="rId3" Type="http://schemas.openxmlformats.org/officeDocument/2006/relationships/hyperlink" Target="https://www.ncbi.nlm.nih.gov/gene/101251775" TargetMode="External"/><Relationship Id="rId21" Type="http://schemas.openxmlformats.org/officeDocument/2006/relationships/hyperlink" Target="https://doi.org/10.1007/s11033-014-3373-5" TargetMode="External"/><Relationship Id="rId34" Type="http://schemas.openxmlformats.org/officeDocument/2006/relationships/hyperlink" Target="https://www.uniprot.org/uniprotkb/Q9LR09/entry" TargetMode="External"/><Relationship Id="rId7" Type="http://schemas.openxmlformats.org/officeDocument/2006/relationships/hyperlink" Target="https://doi.org/10.1105/tpc.16.00654" TargetMode="External"/><Relationship Id="rId12" Type="http://schemas.openxmlformats.org/officeDocument/2006/relationships/hyperlink" Target="https://doi.org/10.1016/j.ejmech.2021.113446" TargetMode="External"/><Relationship Id="rId17" Type="http://schemas.openxmlformats.org/officeDocument/2006/relationships/hyperlink" Target="https://doi.org/10.3390%2Fijms23169304" TargetMode="External"/><Relationship Id="rId25" Type="http://schemas.openxmlformats.org/officeDocument/2006/relationships/hyperlink" Target="https://doi.org/10.1186/s12864-018-5097-8" TargetMode="External"/><Relationship Id="rId33" Type="http://schemas.openxmlformats.org/officeDocument/2006/relationships/hyperlink" Target="https://pubmed.ncbi.nlm.nih.gov/25376907/" TargetMode="External"/><Relationship Id="rId2" Type="http://schemas.openxmlformats.org/officeDocument/2006/relationships/hyperlink" Target="https://www.ncbi.nlm.nih.gov/gene/?term=LOC101244300" TargetMode="External"/><Relationship Id="rId16" Type="http://schemas.openxmlformats.org/officeDocument/2006/relationships/hyperlink" Target="https://doi.org/10.1104/pp.104.052423" TargetMode="External"/><Relationship Id="rId20" Type="http://schemas.openxmlformats.org/officeDocument/2006/relationships/hyperlink" Target="https://www.uniprot.org/uniprotkb/Q01413/entry" TargetMode="External"/><Relationship Id="rId29" Type="http://schemas.openxmlformats.org/officeDocument/2006/relationships/hyperlink" Target="https://doi.org/10.1186%2Fgb-2002-3-12-reviews3015" TargetMode="External"/><Relationship Id="rId1" Type="http://schemas.openxmlformats.org/officeDocument/2006/relationships/hyperlink" Target="https://www.ncbi.nlm.nih.gov/gene/?term=LOC101243829" TargetMode="External"/><Relationship Id="rId6" Type="http://schemas.openxmlformats.org/officeDocument/2006/relationships/hyperlink" Target="https://doi.org/10.1104/pp.111.193151" TargetMode="External"/><Relationship Id="rId11" Type="http://schemas.openxmlformats.org/officeDocument/2006/relationships/hyperlink" Target="https://www.uniprot.org/uniprotkb/O65416/entry" TargetMode="External"/><Relationship Id="rId24" Type="http://schemas.openxmlformats.org/officeDocument/2006/relationships/hyperlink" Target="https://www.uniprot.org/uniprotkb/Q8LEA2/entry" TargetMode="External"/><Relationship Id="rId32" Type="http://schemas.openxmlformats.org/officeDocument/2006/relationships/hyperlink" Target="https://pubmed.ncbi.nlm.nih.gov/19271961/" TargetMode="External"/><Relationship Id="rId5" Type="http://schemas.openxmlformats.org/officeDocument/2006/relationships/hyperlink" Target="https://doi.org/10.1105/tpc.007120" TargetMode="External"/><Relationship Id="rId15" Type="http://schemas.openxmlformats.org/officeDocument/2006/relationships/hyperlink" Target="https://doi.org/10.1186/s12864-021-07647-6" TargetMode="External"/><Relationship Id="rId23" Type="http://schemas.openxmlformats.org/officeDocument/2006/relationships/hyperlink" Target="https://doi.org/10.1105%2Ftpc.109.069971" TargetMode="External"/><Relationship Id="rId28" Type="http://schemas.openxmlformats.org/officeDocument/2006/relationships/hyperlink" Target="https://www.ncbi.nlm.nih.gov/gene/839290" TargetMode="External"/><Relationship Id="rId10" Type="http://schemas.openxmlformats.org/officeDocument/2006/relationships/hyperlink" Target="https://www.uniprot.org/uniprotkb/Q9SHD3/entry" TargetMode="External"/><Relationship Id="rId19" Type="http://schemas.openxmlformats.org/officeDocument/2006/relationships/hyperlink" Target="https://www.uniprot.org/uniprotkb/A0A3L6D7Y6/entry" TargetMode="External"/><Relationship Id="rId31" Type="http://schemas.openxmlformats.org/officeDocument/2006/relationships/hyperlink" Target="https://www.uniprot.org/uniprotkb/Q9S7I3/entry" TargetMode="External"/><Relationship Id="rId4" Type="http://schemas.openxmlformats.org/officeDocument/2006/relationships/hyperlink" Target="https://www.ncbi.nlm.nih.gov/gene/?term=LOC101249488" TargetMode="External"/><Relationship Id="rId9" Type="http://schemas.openxmlformats.org/officeDocument/2006/relationships/hyperlink" Target="https://www.uniprot.org/uniprotkb/A0A6J0NS66/entry" TargetMode="External"/><Relationship Id="rId14" Type="http://schemas.openxmlformats.org/officeDocument/2006/relationships/hyperlink" Target="https://doi.org/10.1038/ncomms5340" TargetMode="External"/><Relationship Id="rId22" Type="http://schemas.openxmlformats.org/officeDocument/2006/relationships/hyperlink" Target="https://www.uniprot.org/uniprotkb/Q9Y248/entry" TargetMode="External"/><Relationship Id="rId27" Type="http://schemas.openxmlformats.org/officeDocument/2006/relationships/hyperlink" Target="https://www.uniprot.org/uniprotkb/Q60EY1/entry" TargetMode="External"/><Relationship Id="rId30" Type="http://schemas.openxmlformats.org/officeDocument/2006/relationships/hyperlink" Target="https://www.uniprot.org/uniprotkb/Q8RXG3/entry" TargetMode="External"/><Relationship Id="rId8" Type="http://schemas.openxmlformats.org/officeDocument/2006/relationships/hyperlink" Target="https://doi.org/10.1016%2Fj.ejmech.2021.11344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15"/>
  <sheetViews>
    <sheetView tabSelected="1" zoomScale="110" zoomScaleNormal="110" workbookViewId="0">
      <selection sqref="A1:S115"/>
    </sheetView>
  </sheetViews>
  <sheetFormatPr baseColWidth="10" defaultColWidth="10.83203125" defaultRowHeight="18" x14ac:dyDescent="0.2"/>
  <cols>
    <col min="1" max="1" width="10.83203125" style="4"/>
    <col min="2" max="3" width="10.83203125" style="4" hidden="1" customWidth="1"/>
    <col min="4" max="4" width="10.83203125" style="4" customWidth="1"/>
    <col min="5" max="6" width="10.83203125" style="4" hidden="1" customWidth="1"/>
    <col min="7" max="7" width="18.33203125" style="4" bestFit="1" customWidth="1"/>
    <col min="8" max="12" width="10.83203125" style="4" hidden="1" customWidth="1"/>
    <col min="13" max="13" width="15.83203125" style="4" hidden="1" customWidth="1"/>
    <col min="14" max="14" width="20.6640625" style="4" bestFit="1" customWidth="1"/>
    <col min="15" max="15" width="80.6640625" style="4" bestFit="1" customWidth="1"/>
    <col min="16" max="16" width="42.5" style="4" customWidth="1"/>
    <col min="17" max="17" width="55" style="4" customWidth="1"/>
    <col min="18" max="18" width="13.1640625" style="4" customWidth="1"/>
    <col min="19" max="19" width="81.83203125" style="4" bestFit="1" customWidth="1"/>
    <col min="20" max="20" width="18.6640625" style="1" customWidth="1"/>
    <col min="21" max="21" width="63.83203125" style="1" customWidth="1"/>
    <col min="22" max="16384" width="10.83203125" style="1"/>
  </cols>
  <sheetData>
    <row r="1" spans="1:21" x14ac:dyDescent="0.2">
      <c r="A1" s="5" t="s">
        <v>40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21" x14ac:dyDescent="0.2">
      <c r="A2" s="6" t="s">
        <v>391</v>
      </c>
      <c r="B2" s="6" t="s">
        <v>0</v>
      </c>
      <c r="C2" s="6" t="s">
        <v>1</v>
      </c>
      <c r="D2" s="6" t="s">
        <v>2</v>
      </c>
      <c r="E2" s="6" t="s">
        <v>3</v>
      </c>
      <c r="F2" s="6" t="s">
        <v>384</v>
      </c>
      <c r="G2" s="6" t="s">
        <v>385</v>
      </c>
      <c r="H2" s="6" t="s">
        <v>4</v>
      </c>
      <c r="I2" s="6" t="s">
        <v>5</v>
      </c>
      <c r="J2" s="6" t="s">
        <v>6</v>
      </c>
      <c r="K2" s="6" t="s">
        <v>7</v>
      </c>
      <c r="L2" s="6" t="s">
        <v>8</v>
      </c>
      <c r="M2" s="6" t="s">
        <v>9</v>
      </c>
      <c r="N2" s="6" t="s">
        <v>383</v>
      </c>
      <c r="O2" s="6" t="s">
        <v>377</v>
      </c>
      <c r="P2" s="6" t="s">
        <v>378</v>
      </c>
      <c r="Q2" s="6" t="s">
        <v>379</v>
      </c>
      <c r="R2" s="6" t="s">
        <v>380</v>
      </c>
      <c r="S2" s="6" t="s">
        <v>10</v>
      </c>
      <c r="U2" s="1" t="s">
        <v>11</v>
      </c>
    </row>
    <row r="3" spans="1:21" x14ac:dyDescent="0.2">
      <c r="A3" s="7">
        <v>1.3358552889999999</v>
      </c>
      <c r="B3" s="7">
        <v>1.363474807</v>
      </c>
      <c r="C3" s="7">
        <v>7.4734638899999997</v>
      </c>
      <c r="D3" s="7">
        <v>2.8348640000000001E-2</v>
      </c>
      <c r="E3" s="7">
        <v>0.99974441400000003</v>
      </c>
      <c r="F3" s="7">
        <f>ABS(A3)</f>
        <v>1.3358552889999999</v>
      </c>
      <c r="G3" s="7" t="s">
        <v>99</v>
      </c>
      <c r="H3" s="7">
        <v>2.1269692309999999</v>
      </c>
      <c r="I3" s="7">
        <v>1.1976283999999999</v>
      </c>
      <c r="J3" s="7">
        <v>0.77072311800000004</v>
      </c>
      <c r="K3" s="7">
        <v>2.0441979899999998</v>
      </c>
      <c r="L3" s="7">
        <v>3.589614573</v>
      </c>
      <c r="M3" s="7">
        <v>4.7669948050000004</v>
      </c>
      <c r="N3" s="7" t="s">
        <v>386</v>
      </c>
      <c r="O3" s="8" t="s">
        <v>100</v>
      </c>
      <c r="P3" s="7" t="s">
        <v>359</v>
      </c>
      <c r="Q3" s="9" t="s">
        <v>372</v>
      </c>
      <c r="R3" s="10" t="s">
        <v>366</v>
      </c>
      <c r="S3" s="11" t="s">
        <v>101</v>
      </c>
      <c r="T3" s="3"/>
    </row>
    <row r="4" spans="1:21" x14ac:dyDescent="0.2">
      <c r="A4" s="7">
        <v>2.0163790690000001</v>
      </c>
      <c r="B4" s="7">
        <v>3.1763034920000002</v>
      </c>
      <c r="C4" s="7">
        <v>8.9018460640000008</v>
      </c>
      <c r="D4" s="7">
        <v>1.9905226000000002E-2</v>
      </c>
      <c r="E4" s="7">
        <v>0.99974441400000003</v>
      </c>
      <c r="F4" s="7">
        <f t="shared" ref="F4:F67" si="0">ABS(A4)</f>
        <v>2.0163790690000001</v>
      </c>
      <c r="G4" s="7" t="s">
        <v>96</v>
      </c>
      <c r="H4" s="7">
        <v>4.3089142650000003</v>
      </c>
      <c r="I4" s="7">
        <v>1.576691257</v>
      </c>
      <c r="J4" s="7">
        <v>4.7628956699999998</v>
      </c>
      <c r="K4" s="7">
        <v>7.6154717930000002</v>
      </c>
      <c r="L4" s="7">
        <v>28.69552861</v>
      </c>
      <c r="M4" s="7">
        <v>6.6496252709999997</v>
      </c>
      <c r="N4" s="7" t="s">
        <v>386</v>
      </c>
      <c r="O4" s="8" t="s">
        <v>97</v>
      </c>
      <c r="P4" s="7" t="s">
        <v>365</v>
      </c>
      <c r="Q4" s="9" t="s">
        <v>370</v>
      </c>
      <c r="R4" s="10" t="s">
        <v>373</v>
      </c>
      <c r="S4" s="11" t="s">
        <v>98</v>
      </c>
      <c r="T4" s="3"/>
      <c r="U4" s="1" t="s">
        <v>18</v>
      </c>
    </row>
    <row r="5" spans="1:21" x14ac:dyDescent="0.2">
      <c r="A5" s="7">
        <v>1.0321716350000001</v>
      </c>
      <c r="B5" s="7">
        <v>1.5660438889999999</v>
      </c>
      <c r="C5" s="7">
        <v>6.0076907049999999</v>
      </c>
      <c r="D5" s="7">
        <v>4.3014034999999999E-2</v>
      </c>
      <c r="E5" s="7">
        <v>0.99974441400000003</v>
      </c>
      <c r="F5" s="7">
        <f t="shared" si="0"/>
        <v>1.0321716350000001</v>
      </c>
      <c r="G5" s="7" t="s">
        <v>84</v>
      </c>
      <c r="H5" s="7">
        <v>0.965791128</v>
      </c>
      <c r="I5" s="7">
        <v>2.8906006369999999</v>
      </c>
      <c r="J5" s="7">
        <v>1.645363959</v>
      </c>
      <c r="K5" s="7">
        <v>4.0216536429999996</v>
      </c>
      <c r="L5" s="7">
        <v>3.3864288419999999</v>
      </c>
      <c r="M5" s="7">
        <v>3.9325740850000002</v>
      </c>
      <c r="N5" s="7" t="s">
        <v>386</v>
      </c>
      <c r="O5" s="8" t="s">
        <v>85</v>
      </c>
      <c r="P5" s="7" t="s">
        <v>365</v>
      </c>
      <c r="Q5" s="9" t="s">
        <v>364</v>
      </c>
      <c r="R5" s="10" t="s">
        <v>373</v>
      </c>
      <c r="S5" s="11" t="s">
        <v>86</v>
      </c>
      <c r="T5" s="3"/>
    </row>
    <row r="6" spans="1:21" x14ac:dyDescent="0.2">
      <c r="A6" s="7">
        <v>3.8944353789999999</v>
      </c>
      <c r="B6" s="7">
        <v>1.159027386</v>
      </c>
      <c r="C6" s="7">
        <v>17.676941790000001</v>
      </c>
      <c r="D6" s="7">
        <v>3.8255559999999999E-3</v>
      </c>
      <c r="E6" s="7">
        <v>0.99974441400000003</v>
      </c>
      <c r="F6" s="7">
        <f t="shared" si="0"/>
        <v>3.8944353789999999</v>
      </c>
      <c r="G6" s="7" t="s">
        <v>190</v>
      </c>
      <c r="H6" s="7">
        <v>0.222874876</v>
      </c>
      <c r="I6" s="7">
        <v>6.5695469000000006E-2</v>
      </c>
      <c r="J6" s="7">
        <v>0.51958861899999997</v>
      </c>
      <c r="K6" s="7">
        <v>1.1123722840000001</v>
      </c>
      <c r="L6" s="7">
        <v>7.8422562669999998</v>
      </c>
      <c r="M6" s="7">
        <v>2.931555227</v>
      </c>
      <c r="N6" s="7" t="s">
        <v>386</v>
      </c>
      <c r="O6" s="8" t="s">
        <v>191</v>
      </c>
      <c r="P6" s="7" t="s">
        <v>360</v>
      </c>
      <c r="Q6" s="12" t="s">
        <v>388</v>
      </c>
      <c r="R6" s="7" t="s">
        <v>355</v>
      </c>
      <c r="S6" s="11" t="s">
        <v>192</v>
      </c>
      <c r="T6" s="3"/>
    </row>
    <row r="7" spans="1:21" x14ac:dyDescent="0.2">
      <c r="A7" s="7">
        <v>1.286141148</v>
      </c>
      <c r="B7" s="7">
        <v>3.8942906549999998</v>
      </c>
      <c r="C7" s="7">
        <v>5.6493769230000002</v>
      </c>
      <c r="D7" s="7">
        <v>4.8366060000000002E-2</v>
      </c>
      <c r="E7" s="7">
        <v>0.99974441400000003</v>
      </c>
      <c r="F7" s="7">
        <f t="shared" si="0"/>
        <v>1.286141148</v>
      </c>
      <c r="G7" s="7" t="s">
        <v>323</v>
      </c>
      <c r="H7" s="7">
        <v>9.0635782809999998</v>
      </c>
      <c r="I7" s="7">
        <v>6.1096786190000003</v>
      </c>
      <c r="J7" s="7">
        <v>10.56496858</v>
      </c>
      <c r="K7" s="7">
        <v>9.6690821640000006</v>
      </c>
      <c r="L7" s="7">
        <v>40.013330269999997</v>
      </c>
      <c r="M7" s="7">
        <v>13.0847465</v>
      </c>
      <c r="N7" s="7" t="s">
        <v>386</v>
      </c>
      <c r="O7" s="8" t="s">
        <v>324</v>
      </c>
      <c r="P7" s="7" t="s">
        <v>356</v>
      </c>
      <c r="Q7" s="7" t="s">
        <v>368</v>
      </c>
      <c r="R7" s="10" t="s">
        <v>375</v>
      </c>
      <c r="S7" s="11" t="s">
        <v>325</v>
      </c>
      <c r="T7" s="3"/>
    </row>
    <row r="8" spans="1:21" x14ac:dyDescent="0.2">
      <c r="A8" s="7">
        <v>1.0378018609999999</v>
      </c>
      <c r="B8" s="7">
        <v>1.372675232</v>
      </c>
      <c r="C8" s="7">
        <v>9.3183056949999994</v>
      </c>
      <c r="D8" s="7">
        <v>1.7825816000000001E-2</v>
      </c>
      <c r="E8" s="7">
        <v>0.99974441400000003</v>
      </c>
      <c r="F8" s="7">
        <f t="shared" si="0"/>
        <v>1.0378018609999999</v>
      </c>
      <c r="G8" s="7" t="s">
        <v>256</v>
      </c>
      <c r="H8" s="7">
        <v>1.3372492549999999</v>
      </c>
      <c r="I8" s="7">
        <v>1.9708640710000001</v>
      </c>
      <c r="J8" s="7">
        <v>1.4721677529999999</v>
      </c>
      <c r="K8" s="7">
        <v>2.82371426</v>
      </c>
      <c r="L8" s="7">
        <v>4.2775943270000001</v>
      </c>
      <c r="M8" s="7">
        <v>2.7885525329999998</v>
      </c>
      <c r="N8" s="7" t="s">
        <v>386</v>
      </c>
      <c r="O8" s="8" t="s">
        <v>257</v>
      </c>
      <c r="P8" s="7" t="s">
        <v>360</v>
      </c>
      <c r="Q8" s="7" t="s">
        <v>368</v>
      </c>
      <c r="R8" s="10" t="s">
        <v>375</v>
      </c>
      <c r="S8" s="11" t="s">
        <v>258</v>
      </c>
      <c r="T8" s="3"/>
      <c r="U8" s="1" t="s">
        <v>31</v>
      </c>
    </row>
    <row r="9" spans="1:21" x14ac:dyDescent="0.2">
      <c r="A9" s="7">
        <v>1.3156962510000001</v>
      </c>
      <c r="B9" s="7">
        <v>2.277800236</v>
      </c>
      <c r="C9" s="7">
        <v>13.319062300000001</v>
      </c>
      <c r="D9" s="7">
        <v>7.7701020000000001E-3</v>
      </c>
      <c r="E9" s="7">
        <v>0.99974441400000003</v>
      </c>
      <c r="F9" s="7">
        <f t="shared" si="0"/>
        <v>1.3156962510000001</v>
      </c>
      <c r="G9" s="7" t="s">
        <v>193</v>
      </c>
      <c r="H9" s="7">
        <v>3.343123136</v>
      </c>
      <c r="I9" s="7">
        <v>2.5621232919999999</v>
      </c>
      <c r="J9" s="7">
        <v>2.1649525770000002</v>
      </c>
      <c r="K9" s="7">
        <v>4.1927878410000003</v>
      </c>
      <c r="L9" s="7">
        <v>9.624587236</v>
      </c>
      <c r="M9" s="7">
        <v>6.3636198830000001</v>
      </c>
      <c r="N9" s="7" t="s">
        <v>386</v>
      </c>
      <c r="O9" s="8" t="s">
        <v>194</v>
      </c>
      <c r="P9" s="7" t="s">
        <v>365</v>
      </c>
      <c r="Q9" s="7" t="s">
        <v>368</v>
      </c>
      <c r="R9" s="10" t="s">
        <v>375</v>
      </c>
      <c r="S9" s="11" t="s">
        <v>195</v>
      </c>
      <c r="T9" s="3"/>
      <c r="U9" s="1" t="s">
        <v>34</v>
      </c>
    </row>
    <row r="10" spans="1:21" x14ac:dyDescent="0.2">
      <c r="A10" s="7">
        <v>1.2464625279999999</v>
      </c>
      <c r="B10" s="7">
        <v>0.23299347000000001</v>
      </c>
      <c r="C10" s="7">
        <v>6.1599018680000004</v>
      </c>
      <c r="D10" s="7">
        <v>4.1081974E-2</v>
      </c>
      <c r="E10" s="7">
        <v>0.99974441400000003</v>
      </c>
      <c r="F10" s="7">
        <f t="shared" si="0"/>
        <v>1.2464625279999999</v>
      </c>
      <c r="G10" s="7" t="s">
        <v>184</v>
      </c>
      <c r="H10" s="7">
        <v>0.445749752</v>
      </c>
      <c r="I10" s="7">
        <v>0.52556375200000005</v>
      </c>
      <c r="J10" s="7">
        <v>0.86598103100000001</v>
      </c>
      <c r="K10" s="7">
        <v>0.941238087</v>
      </c>
      <c r="L10" s="7">
        <v>2.1387971640000001</v>
      </c>
      <c r="M10" s="7">
        <v>1.2870242460000001</v>
      </c>
      <c r="N10" s="7" t="s">
        <v>386</v>
      </c>
      <c r="O10" s="8" t="s">
        <v>185</v>
      </c>
      <c r="P10" s="7" t="s">
        <v>359</v>
      </c>
      <c r="Q10" s="7" t="s">
        <v>368</v>
      </c>
      <c r="R10" s="10" t="s">
        <v>375</v>
      </c>
      <c r="S10" s="11" t="s">
        <v>186</v>
      </c>
      <c r="T10" s="3"/>
      <c r="U10" s="1" t="s">
        <v>38</v>
      </c>
    </row>
    <row r="11" spans="1:21" x14ac:dyDescent="0.2">
      <c r="A11" s="7">
        <v>2.1275621029999998</v>
      </c>
      <c r="B11" s="7">
        <v>0.97096192699999995</v>
      </c>
      <c r="C11" s="7">
        <v>24.03394729</v>
      </c>
      <c r="D11" s="7">
        <v>1.5994200000000001E-3</v>
      </c>
      <c r="E11" s="7">
        <v>0.99974441400000003</v>
      </c>
      <c r="F11" s="7">
        <f t="shared" si="0"/>
        <v>2.1275621029999998</v>
      </c>
      <c r="G11" s="7" t="s">
        <v>87</v>
      </c>
      <c r="H11" s="7">
        <v>0.52004137699999997</v>
      </c>
      <c r="I11" s="7">
        <v>0.72265015899999996</v>
      </c>
      <c r="J11" s="7">
        <v>0.77938292799999997</v>
      </c>
      <c r="K11" s="7">
        <v>2.1391774699999999</v>
      </c>
      <c r="L11" s="7">
        <v>4.366710876</v>
      </c>
      <c r="M11" s="7">
        <v>2.431045798</v>
      </c>
      <c r="N11" s="7" t="s">
        <v>386</v>
      </c>
      <c r="O11" s="8" t="s">
        <v>88</v>
      </c>
      <c r="P11" s="7" t="s">
        <v>358</v>
      </c>
      <c r="Q11" s="7" t="s">
        <v>355</v>
      </c>
      <c r="R11" s="10" t="s">
        <v>355</v>
      </c>
      <c r="S11" s="11" t="s">
        <v>89</v>
      </c>
      <c r="T11" s="2"/>
    </row>
    <row r="12" spans="1:21" x14ac:dyDescent="0.2">
      <c r="A12" s="7">
        <v>1.253798591</v>
      </c>
      <c r="B12" s="7">
        <v>1.0310351010000001</v>
      </c>
      <c r="C12" s="7">
        <v>8.563630002</v>
      </c>
      <c r="D12" s="7">
        <v>2.1381832999999999E-2</v>
      </c>
      <c r="E12" s="7">
        <v>0.99974441400000003</v>
      </c>
      <c r="F12" s="7">
        <f t="shared" si="0"/>
        <v>1.253798591</v>
      </c>
      <c r="G12" s="7" t="s">
        <v>35</v>
      </c>
      <c r="H12" s="7">
        <v>0.81720787800000005</v>
      </c>
      <c r="I12" s="7">
        <v>1.3139093799999999</v>
      </c>
      <c r="J12" s="7">
        <v>1.2123734429999999</v>
      </c>
      <c r="K12" s="7">
        <v>1.5402077780000001</v>
      </c>
      <c r="L12" s="7">
        <v>3.0299626480000001</v>
      </c>
      <c r="M12" s="7">
        <v>3.4320646560000001</v>
      </c>
      <c r="N12" s="7" t="s">
        <v>386</v>
      </c>
      <c r="O12" s="8" t="s">
        <v>36</v>
      </c>
      <c r="P12" s="7" t="s">
        <v>360</v>
      </c>
      <c r="Q12" s="12" t="s">
        <v>389</v>
      </c>
      <c r="R12" s="7" t="s">
        <v>366</v>
      </c>
      <c r="S12" s="11" t="s">
        <v>37</v>
      </c>
      <c r="T12" s="2"/>
    </row>
    <row r="13" spans="1:21" x14ac:dyDescent="0.2">
      <c r="A13" s="7">
        <v>1.174717129</v>
      </c>
      <c r="B13" s="7">
        <v>0.99485968599999997</v>
      </c>
      <c r="C13" s="7">
        <v>8.3378797309999992</v>
      </c>
      <c r="D13" s="7">
        <v>2.2620510999999999E-2</v>
      </c>
      <c r="E13" s="7">
        <v>0.99974441400000003</v>
      </c>
      <c r="F13" s="7">
        <f t="shared" si="0"/>
        <v>1.174717129</v>
      </c>
      <c r="G13" s="7" t="s">
        <v>238</v>
      </c>
      <c r="H13" s="7">
        <v>1.0400827539999999</v>
      </c>
      <c r="I13" s="7">
        <v>0.98543203499999998</v>
      </c>
      <c r="J13" s="7">
        <v>1.3855696500000001</v>
      </c>
      <c r="K13" s="7">
        <v>2.053610371</v>
      </c>
      <c r="L13" s="7">
        <v>3.7428950360000002</v>
      </c>
      <c r="M13" s="7">
        <v>1.9305363689999999</v>
      </c>
      <c r="N13" s="7" t="s">
        <v>386</v>
      </c>
      <c r="O13" s="8" t="s">
        <v>239</v>
      </c>
      <c r="P13" s="7" t="s">
        <v>359</v>
      </c>
      <c r="Q13" s="7" t="s">
        <v>368</v>
      </c>
      <c r="R13" s="10" t="s">
        <v>375</v>
      </c>
      <c r="S13" s="11" t="s">
        <v>240</v>
      </c>
      <c r="T13" s="2"/>
    </row>
    <row r="14" spans="1:21" x14ac:dyDescent="0.2">
      <c r="A14" s="7">
        <v>3.1852642910000002</v>
      </c>
      <c r="B14" s="7">
        <v>3.1179970720000001</v>
      </c>
      <c r="C14" s="7">
        <v>10.001851479999999</v>
      </c>
      <c r="D14" s="7">
        <v>1.5429254999999999E-2</v>
      </c>
      <c r="E14" s="7">
        <v>0.99974441400000003</v>
      </c>
      <c r="F14" s="7">
        <f t="shared" si="0"/>
        <v>3.1852642910000002</v>
      </c>
      <c r="G14" s="7" t="s">
        <v>315</v>
      </c>
      <c r="H14" s="7">
        <v>2.0058738819999999</v>
      </c>
      <c r="I14" s="7">
        <v>0.45986828299999999</v>
      </c>
      <c r="J14" s="7">
        <v>2.6845411960000001</v>
      </c>
      <c r="K14" s="7">
        <v>1.7113419759999999</v>
      </c>
      <c r="L14" s="7">
        <v>29.943160290000002</v>
      </c>
      <c r="M14" s="7">
        <v>14.586274789999999</v>
      </c>
      <c r="N14" s="7" t="s">
        <v>386</v>
      </c>
      <c r="O14" s="8" t="s">
        <v>316</v>
      </c>
      <c r="P14" s="7" t="s">
        <v>356</v>
      </c>
      <c r="Q14" s="7" t="s">
        <v>368</v>
      </c>
      <c r="R14" s="10" t="s">
        <v>375</v>
      </c>
      <c r="S14" s="11" t="s">
        <v>317</v>
      </c>
      <c r="T14" s="3"/>
    </row>
    <row r="15" spans="1:21" x14ac:dyDescent="0.2">
      <c r="A15" s="7">
        <v>-1.071484162</v>
      </c>
      <c r="B15" s="7">
        <v>2.6893004870000001</v>
      </c>
      <c r="C15" s="7">
        <v>7.4680888149999998</v>
      </c>
      <c r="D15" s="7">
        <v>2.8485066999999999E-2</v>
      </c>
      <c r="E15" s="7">
        <v>0.99974441400000003</v>
      </c>
      <c r="F15" s="7">
        <f t="shared" si="0"/>
        <v>1.071484162</v>
      </c>
      <c r="G15" s="7" t="s">
        <v>229</v>
      </c>
      <c r="H15" s="7">
        <v>12.92674279</v>
      </c>
      <c r="I15" s="7">
        <v>7.489283468</v>
      </c>
      <c r="J15" s="7">
        <v>5.109288083</v>
      </c>
      <c r="K15" s="7">
        <v>4.107220742</v>
      </c>
      <c r="L15" s="7">
        <v>2.851729551</v>
      </c>
      <c r="M15" s="7">
        <v>5.1480969840000004</v>
      </c>
      <c r="N15" s="7" t="s">
        <v>387</v>
      </c>
      <c r="O15" s="8" t="s">
        <v>230</v>
      </c>
      <c r="P15" s="7" t="s">
        <v>356</v>
      </c>
      <c r="Q15" s="12" t="s">
        <v>395</v>
      </c>
      <c r="R15" s="7" t="s">
        <v>355</v>
      </c>
      <c r="S15" s="11" t="s">
        <v>231</v>
      </c>
      <c r="T15" s="3"/>
    </row>
    <row r="16" spans="1:21" x14ac:dyDescent="0.2">
      <c r="A16" s="7">
        <v>-2.9389104210000001</v>
      </c>
      <c r="B16" s="7">
        <v>1.159703774</v>
      </c>
      <c r="C16" s="7">
        <v>8.1513406649999993</v>
      </c>
      <c r="D16" s="7">
        <v>2.3956514000000002E-2</v>
      </c>
      <c r="E16" s="7">
        <v>0.99974441400000003</v>
      </c>
      <c r="F16" s="7">
        <f t="shared" si="0"/>
        <v>2.9389104210000001</v>
      </c>
      <c r="G16" s="7" t="s">
        <v>15</v>
      </c>
      <c r="H16" s="7">
        <v>5.7754309470000003</v>
      </c>
      <c r="I16" s="7">
        <v>4.7655493230000001</v>
      </c>
      <c r="J16" s="7">
        <v>0.259794309</v>
      </c>
      <c r="K16" s="7">
        <v>0.17113419799999999</v>
      </c>
      <c r="L16" s="7">
        <v>0.80204893600000005</v>
      </c>
      <c r="M16" s="7">
        <v>0.42900808200000001</v>
      </c>
      <c r="N16" s="7" t="s">
        <v>387</v>
      </c>
      <c r="O16" s="8" t="s">
        <v>16</v>
      </c>
      <c r="P16" s="7" t="s">
        <v>356</v>
      </c>
      <c r="Q16" s="7" t="s">
        <v>368</v>
      </c>
      <c r="R16" s="10" t="s">
        <v>375</v>
      </c>
      <c r="S16" s="11" t="s">
        <v>17</v>
      </c>
      <c r="T16" s="3"/>
    </row>
    <row r="17" spans="1:20" x14ac:dyDescent="0.2">
      <c r="A17" s="7">
        <v>1.225726877</v>
      </c>
      <c r="B17" s="7">
        <v>4.179128253</v>
      </c>
      <c r="C17" s="7">
        <v>6.4164901710000004</v>
      </c>
      <c r="D17" s="7">
        <v>3.8374907999999999E-2</v>
      </c>
      <c r="E17" s="7">
        <v>0.99974441400000003</v>
      </c>
      <c r="F17" s="7">
        <f t="shared" si="0"/>
        <v>1.225726877</v>
      </c>
      <c r="G17" s="7" t="s">
        <v>217</v>
      </c>
      <c r="H17" s="7">
        <v>10.40082754</v>
      </c>
      <c r="I17" s="7">
        <v>8.3433245659999997</v>
      </c>
      <c r="J17" s="7">
        <v>13.59590219</v>
      </c>
      <c r="K17" s="7">
        <v>14.460839699999999</v>
      </c>
      <c r="L17" s="7">
        <v>46.16237211</v>
      </c>
      <c r="M17" s="7">
        <v>15.01528287</v>
      </c>
      <c r="N17" s="7" t="s">
        <v>386</v>
      </c>
      <c r="O17" s="8" t="s">
        <v>218</v>
      </c>
      <c r="P17" s="7" t="s">
        <v>365</v>
      </c>
      <c r="Q17" s="7" t="s">
        <v>368</v>
      </c>
      <c r="R17" s="10" t="s">
        <v>375</v>
      </c>
      <c r="S17" s="11" t="s">
        <v>219</v>
      </c>
      <c r="T17" s="3"/>
    </row>
    <row r="18" spans="1:20" x14ac:dyDescent="0.2">
      <c r="A18" s="7">
        <v>2.834024485</v>
      </c>
      <c r="B18" s="7">
        <v>0.53598283599999996</v>
      </c>
      <c r="C18" s="7">
        <v>15.188362010000001</v>
      </c>
      <c r="D18" s="7">
        <v>5.6081500000000001E-3</v>
      </c>
      <c r="E18" s="7">
        <v>0.99974441400000003</v>
      </c>
      <c r="F18" s="7">
        <f t="shared" si="0"/>
        <v>2.834024485</v>
      </c>
      <c r="G18" s="7" t="s">
        <v>19</v>
      </c>
      <c r="H18" s="7">
        <v>0.148583251</v>
      </c>
      <c r="I18" s="7">
        <v>0.59125922099999995</v>
      </c>
      <c r="J18" s="7">
        <v>0.17319620599999999</v>
      </c>
      <c r="K18" s="7">
        <v>0.85567098799999997</v>
      </c>
      <c r="L18" s="7">
        <v>3.0299626480000001</v>
      </c>
      <c r="M18" s="7">
        <v>3.0030565739999999</v>
      </c>
      <c r="N18" s="7" t="s">
        <v>386</v>
      </c>
      <c r="O18" s="8" t="s">
        <v>20</v>
      </c>
      <c r="P18" s="7" t="s">
        <v>356</v>
      </c>
      <c r="Q18" s="7" t="s">
        <v>368</v>
      </c>
      <c r="R18" s="10" t="s">
        <v>375</v>
      </c>
      <c r="S18" s="11" t="s">
        <v>21</v>
      </c>
      <c r="T18" s="3"/>
    </row>
    <row r="19" spans="1:20" x14ac:dyDescent="0.2">
      <c r="A19" s="7">
        <v>2.613218249</v>
      </c>
      <c r="B19" s="7">
        <v>5.2385547600000004</v>
      </c>
      <c r="C19" s="7">
        <v>6.7646333820000004</v>
      </c>
      <c r="D19" s="7">
        <v>3.4724562E-2</v>
      </c>
      <c r="E19" s="7">
        <v>0.99974441400000003</v>
      </c>
      <c r="F19" s="7">
        <f t="shared" si="0"/>
        <v>2.613218249</v>
      </c>
      <c r="G19" s="7" t="s">
        <v>22</v>
      </c>
      <c r="H19" s="7">
        <v>7.8006206520000001</v>
      </c>
      <c r="I19" s="7">
        <v>7.8834562830000001</v>
      </c>
      <c r="J19" s="7">
        <v>16.107247180000002</v>
      </c>
      <c r="K19" s="7">
        <v>6.0752640150000001</v>
      </c>
      <c r="L19" s="7">
        <v>151.6763655</v>
      </c>
      <c r="M19" s="7">
        <v>36.394185620000002</v>
      </c>
      <c r="N19" s="7" t="s">
        <v>386</v>
      </c>
      <c r="O19" s="8" t="s">
        <v>23</v>
      </c>
      <c r="P19" s="7" t="s">
        <v>356</v>
      </c>
      <c r="Q19" s="7" t="s">
        <v>368</v>
      </c>
      <c r="R19" s="10" t="s">
        <v>375</v>
      </c>
      <c r="S19" s="11" t="s">
        <v>24</v>
      </c>
      <c r="T19" s="3"/>
    </row>
    <row r="20" spans="1:20" x14ac:dyDescent="0.2">
      <c r="A20" s="7">
        <v>-1.0037818999999999</v>
      </c>
      <c r="B20" s="7">
        <v>3.2666969309999998</v>
      </c>
      <c r="C20" s="7">
        <v>6.8622264160000004</v>
      </c>
      <c r="D20" s="7">
        <v>3.3668496999999999E-2</v>
      </c>
      <c r="E20" s="7">
        <v>0.99974441400000003</v>
      </c>
      <c r="F20" s="7">
        <f t="shared" si="0"/>
        <v>1.0037818999999999</v>
      </c>
      <c r="G20" s="7" t="s">
        <v>166</v>
      </c>
      <c r="H20" s="7">
        <v>15.52694968</v>
      </c>
      <c r="I20" s="7">
        <v>12.28505271</v>
      </c>
      <c r="J20" s="7">
        <v>10.04537996</v>
      </c>
      <c r="K20" s="7">
        <v>9.1556795710000003</v>
      </c>
      <c r="L20" s="7">
        <v>3.119079197</v>
      </c>
      <c r="M20" s="7">
        <v>6.5781239239999998</v>
      </c>
      <c r="N20" s="7" t="s">
        <v>387</v>
      </c>
      <c r="O20" s="8" t="s">
        <v>167</v>
      </c>
      <c r="P20" s="7" t="s">
        <v>359</v>
      </c>
      <c r="Q20" s="7" t="s">
        <v>368</v>
      </c>
      <c r="R20" s="10" t="s">
        <v>375</v>
      </c>
      <c r="S20" s="11" t="s">
        <v>168</v>
      </c>
      <c r="T20" s="3"/>
    </row>
    <row r="21" spans="1:20" x14ac:dyDescent="0.2">
      <c r="A21" s="7">
        <v>-1.1672508429999999</v>
      </c>
      <c r="B21" s="7">
        <v>-0.127413464</v>
      </c>
      <c r="C21" s="7">
        <v>6.9690699069999997</v>
      </c>
      <c r="D21" s="7">
        <v>3.2509845000000002E-2</v>
      </c>
      <c r="E21" s="7">
        <v>0.99974441400000003</v>
      </c>
      <c r="F21" s="7">
        <f t="shared" si="0"/>
        <v>1.1672508429999999</v>
      </c>
      <c r="G21" s="7" t="s">
        <v>294</v>
      </c>
      <c r="H21" s="7">
        <v>1.1886660040000001</v>
      </c>
      <c r="I21" s="7">
        <v>0.91973656599999998</v>
      </c>
      <c r="J21" s="7">
        <v>1.0391772370000001</v>
      </c>
      <c r="K21" s="7">
        <v>0.59896969200000005</v>
      </c>
      <c r="L21" s="7">
        <v>0.35646619400000001</v>
      </c>
      <c r="M21" s="7">
        <v>0.42900808200000001</v>
      </c>
      <c r="N21" s="7" t="s">
        <v>387</v>
      </c>
      <c r="O21" s="8" t="s">
        <v>295</v>
      </c>
      <c r="P21" s="7" t="s">
        <v>365</v>
      </c>
      <c r="Q21" s="9" t="s">
        <v>374</v>
      </c>
      <c r="R21" s="10" t="s">
        <v>366</v>
      </c>
      <c r="S21" s="11" t="s">
        <v>296</v>
      </c>
      <c r="T21" s="3"/>
    </row>
    <row r="22" spans="1:20" x14ac:dyDescent="0.2">
      <c r="A22" s="7">
        <v>1.6451739999999999</v>
      </c>
      <c r="B22" s="7">
        <v>3.2514313119999998</v>
      </c>
      <c r="C22" s="7">
        <v>8.3045948759999995</v>
      </c>
      <c r="D22" s="7">
        <v>2.3048242E-2</v>
      </c>
      <c r="E22" s="7">
        <v>0.99974441400000003</v>
      </c>
      <c r="F22" s="7">
        <f t="shared" si="0"/>
        <v>1.6451739999999999</v>
      </c>
      <c r="G22" s="7" t="s">
        <v>111</v>
      </c>
      <c r="H22" s="7">
        <v>6.085227025</v>
      </c>
      <c r="I22" s="7">
        <v>3.2650648100000002</v>
      </c>
      <c r="J22" s="7">
        <v>4.2961318950000003</v>
      </c>
      <c r="K22" s="7">
        <v>7.0892341349999999</v>
      </c>
      <c r="L22" s="7">
        <v>27.76693418</v>
      </c>
      <c r="M22" s="7">
        <v>7.9366495170000002</v>
      </c>
      <c r="N22" s="7" t="s">
        <v>386</v>
      </c>
      <c r="O22" s="8" t="s">
        <v>112</v>
      </c>
      <c r="P22" s="7" t="s">
        <v>359</v>
      </c>
      <c r="Q22" s="7" t="s">
        <v>368</v>
      </c>
      <c r="R22" s="10" t="s">
        <v>375</v>
      </c>
      <c r="S22" s="9" t="s">
        <v>113</v>
      </c>
      <c r="T22" s="3"/>
    </row>
    <row r="23" spans="1:20" x14ac:dyDescent="0.2">
      <c r="A23" s="7">
        <v>1.2235657980000001</v>
      </c>
      <c r="B23" s="7">
        <v>4.2528345889999999</v>
      </c>
      <c r="C23" s="7">
        <v>8.284713043</v>
      </c>
      <c r="D23" s="7">
        <v>2.3163533E-2</v>
      </c>
      <c r="E23" s="7">
        <v>0.99974441400000003</v>
      </c>
      <c r="F23" s="7">
        <f t="shared" si="0"/>
        <v>1.2235657980000001</v>
      </c>
      <c r="G23" s="7" t="s">
        <v>288</v>
      </c>
      <c r="H23" s="7">
        <v>13.298200919999999</v>
      </c>
      <c r="I23" s="7">
        <v>9.6572339459999998</v>
      </c>
      <c r="J23" s="7">
        <v>11.084557200000001</v>
      </c>
      <c r="K23" s="7">
        <v>14.631973889999999</v>
      </c>
      <c r="L23" s="7">
        <v>45.716789370000001</v>
      </c>
      <c r="M23" s="7">
        <v>19.233862340000002</v>
      </c>
      <c r="N23" s="7" t="s">
        <v>386</v>
      </c>
      <c r="O23" s="8" t="s">
        <v>289</v>
      </c>
      <c r="P23" s="7" t="s">
        <v>359</v>
      </c>
      <c r="Q23" s="12" t="s">
        <v>390</v>
      </c>
      <c r="R23" s="7" t="s">
        <v>355</v>
      </c>
      <c r="S23" s="11" t="s">
        <v>290</v>
      </c>
      <c r="T23" s="3"/>
    </row>
    <row r="24" spans="1:20" x14ac:dyDescent="0.2">
      <c r="A24" s="7">
        <v>2.7240133919999998</v>
      </c>
      <c r="B24" s="7">
        <v>1.329784045</v>
      </c>
      <c r="C24" s="7">
        <v>8.9551398980000005</v>
      </c>
      <c r="D24" s="7">
        <v>1.9652388E-2</v>
      </c>
      <c r="E24" s="7">
        <v>0.99974441400000003</v>
      </c>
      <c r="F24" s="7">
        <f t="shared" si="0"/>
        <v>2.7240133919999998</v>
      </c>
      <c r="G24" s="7" t="s">
        <v>102</v>
      </c>
      <c r="H24" s="7">
        <v>1.41154088</v>
      </c>
      <c r="I24" s="7">
        <v>0.26278187600000003</v>
      </c>
      <c r="J24" s="7">
        <v>0.17319620599999999</v>
      </c>
      <c r="K24" s="7">
        <v>1.2835064819999999</v>
      </c>
      <c r="L24" s="7">
        <v>7.7531397179999999</v>
      </c>
      <c r="M24" s="7">
        <v>3.4320646560000001</v>
      </c>
      <c r="N24" s="7" t="s">
        <v>386</v>
      </c>
      <c r="O24" s="8" t="s">
        <v>103</v>
      </c>
      <c r="P24" s="7" t="s">
        <v>359</v>
      </c>
      <c r="Q24" s="7" t="s">
        <v>368</v>
      </c>
      <c r="R24" s="10" t="s">
        <v>375</v>
      </c>
      <c r="S24" s="11" t="s">
        <v>104</v>
      </c>
      <c r="T24" s="2"/>
    </row>
    <row r="25" spans="1:20" x14ac:dyDescent="0.2">
      <c r="A25" s="7">
        <v>2.6871332159999999</v>
      </c>
      <c r="B25" s="7">
        <v>1.7302874100000001</v>
      </c>
      <c r="C25" s="7">
        <v>14.76154287</v>
      </c>
      <c r="D25" s="7">
        <v>6.1021879999999997E-3</v>
      </c>
      <c r="E25" s="7">
        <v>0.99974441400000003</v>
      </c>
      <c r="F25" s="7">
        <f t="shared" si="0"/>
        <v>2.6871332159999999</v>
      </c>
      <c r="G25" s="7" t="s">
        <v>126</v>
      </c>
      <c r="H25" s="7">
        <v>0.89149950300000003</v>
      </c>
      <c r="I25" s="7">
        <v>0.39417281399999998</v>
      </c>
      <c r="J25" s="7">
        <v>1.298971546</v>
      </c>
      <c r="K25" s="7">
        <v>1.5402077780000001</v>
      </c>
      <c r="L25" s="7">
        <v>8.0204893639999995</v>
      </c>
      <c r="M25" s="7">
        <v>6.9356306590000001</v>
      </c>
      <c r="N25" s="7" t="s">
        <v>386</v>
      </c>
      <c r="O25" s="8" t="s">
        <v>127</v>
      </c>
      <c r="P25" s="7" t="s">
        <v>359</v>
      </c>
      <c r="Q25" s="7" t="s">
        <v>368</v>
      </c>
      <c r="R25" s="10" t="s">
        <v>375</v>
      </c>
      <c r="S25" s="11" t="s">
        <v>128</v>
      </c>
      <c r="T25" s="3"/>
    </row>
    <row r="26" spans="1:20" x14ac:dyDescent="0.2">
      <c r="A26" s="7">
        <v>3.2998887899999998</v>
      </c>
      <c r="B26" s="7">
        <v>2.2362757449999999</v>
      </c>
      <c r="C26" s="7">
        <v>20.01320991</v>
      </c>
      <c r="D26" s="7">
        <v>2.7386950000000002E-3</v>
      </c>
      <c r="E26" s="7">
        <v>0.99974441400000003</v>
      </c>
      <c r="F26" s="7">
        <f t="shared" si="0"/>
        <v>3.2998887899999998</v>
      </c>
      <c r="G26" s="7" t="s">
        <v>138</v>
      </c>
      <c r="H26" s="7">
        <v>0.89149950300000003</v>
      </c>
      <c r="I26" s="7">
        <v>0.52556375200000005</v>
      </c>
      <c r="J26" s="7">
        <v>1.1257753399999999</v>
      </c>
      <c r="K26" s="7">
        <v>1.9680432720000001</v>
      </c>
      <c r="L26" s="7">
        <v>14.793347049999999</v>
      </c>
      <c r="M26" s="7">
        <v>8.2226549050000006</v>
      </c>
      <c r="N26" s="7" t="s">
        <v>386</v>
      </c>
      <c r="O26" s="8" t="s">
        <v>139</v>
      </c>
      <c r="P26" s="7" t="s">
        <v>359</v>
      </c>
      <c r="Q26" s="12" t="s">
        <v>393</v>
      </c>
      <c r="R26" s="7" t="s">
        <v>355</v>
      </c>
      <c r="S26" s="11" t="s">
        <v>140</v>
      </c>
      <c r="T26" s="3"/>
    </row>
    <row r="27" spans="1:20" x14ac:dyDescent="0.2">
      <c r="A27" s="7">
        <v>1.4364500520000001</v>
      </c>
      <c r="B27" s="7">
        <v>2.2023064209999998</v>
      </c>
      <c r="C27" s="7">
        <v>9.8603725250000007</v>
      </c>
      <c r="D27" s="7">
        <v>1.5826672E-2</v>
      </c>
      <c r="E27" s="7">
        <v>0.99974441400000003</v>
      </c>
      <c r="F27" s="7">
        <f t="shared" si="0"/>
        <v>1.4364500520000001</v>
      </c>
      <c r="G27" s="7" t="s">
        <v>93</v>
      </c>
      <c r="H27" s="7">
        <v>1.41154088</v>
      </c>
      <c r="I27" s="7">
        <v>2.3650368849999999</v>
      </c>
      <c r="J27" s="7">
        <v>3.463924124</v>
      </c>
      <c r="K27" s="7">
        <v>3.7649523469999999</v>
      </c>
      <c r="L27" s="7">
        <v>9.8028203329999997</v>
      </c>
      <c r="M27" s="7">
        <v>6.0061131479999998</v>
      </c>
      <c r="N27" s="7" t="s">
        <v>386</v>
      </c>
      <c r="O27" s="8" t="s">
        <v>94</v>
      </c>
      <c r="P27" s="7" t="s">
        <v>356</v>
      </c>
      <c r="Q27" s="7" t="s">
        <v>368</v>
      </c>
      <c r="R27" s="10" t="s">
        <v>375</v>
      </c>
      <c r="S27" s="11" t="s">
        <v>95</v>
      </c>
      <c r="T27" s="3"/>
    </row>
    <row r="28" spans="1:20" x14ac:dyDescent="0.2">
      <c r="A28" s="7">
        <v>1.4281509139999999</v>
      </c>
      <c r="B28" s="7">
        <v>0.33590308000000002</v>
      </c>
      <c r="C28" s="7">
        <v>10.71745235</v>
      </c>
      <c r="D28" s="7">
        <v>1.3021698E-2</v>
      </c>
      <c r="E28" s="7">
        <v>0.99974441400000003</v>
      </c>
      <c r="F28" s="7">
        <f t="shared" si="0"/>
        <v>1.4281509139999999</v>
      </c>
      <c r="G28" s="7" t="s">
        <v>344</v>
      </c>
      <c r="H28" s="7">
        <v>0.371458126</v>
      </c>
      <c r="I28" s="7">
        <v>0.65695468999999995</v>
      </c>
      <c r="J28" s="7">
        <v>0.77938292799999997</v>
      </c>
      <c r="K28" s="7">
        <v>1.9680432720000001</v>
      </c>
      <c r="L28" s="7">
        <v>1.4258647760000001</v>
      </c>
      <c r="M28" s="7">
        <v>1.501528287</v>
      </c>
      <c r="N28" s="7" t="s">
        <v>386</v>
      </c>
      <c r="O28" s="8" t="s">
        <v>345</v>
      </c>
      <c r="P28" s="7" t="s">
        <v>365</v>
      </c>
      <c r="Q28" s="7" t="s">
        <v>368</v>
      </c>
      <c r="R28" s="10" t="s">
        <v>375</v>
      </c>
      <c r="S28" s="11" t="s">
        <v>346</v>
      </c>
      <c r="T28" s="2"/>
    </row>
    <row r="29" spans="1:20" x14ac:dyDescent="0.2">
      <c r="A29" s="7">
        <v>1.1414326020000001</v>
      </c>
      <c r="B29" s="7">
        <v>0.996189188</v>
      </c>
      <c r="C29" s="7">
        <v>7.2853526669999997</v>
      </c>
      <c r="D29" s="7">
        <v>2.9792949999999999E-2</v>
      </c>
      <c r="E29" s="7">
        <v>0.99974441400000003</v>
      </c>
      <c r="F29" s="7">
        <f t="shared" si="0"/>
        <v>1.1414326020000001</v>
      </c>
      <c r="G29" s="7" t="s">
        <v>250</v>
      </c>
      <c r="H29" s="7">
        <v>0.965791128</v>
      </c>
      <c r="I29" s="7">
        <v>0.78834562799999996</v>
      </c>
      <c r="J29" s="7">
        <v>1.731962062</v>
      </c>
      <c r="K29" s="7">
        <v>3.1659826550000001</v>
      </c>
      <c r="L29" s="7">
        <v>2.4952633579999999</v>
      </c>
      <c r="M29" s="7">
        <v>2.0020377159999998</v>
      </c>
      <c r="N29" s="7" t="s">
        <v>386</v>
      </c>
      <c r="O29" s="8" t="s">
        <v>251</v>
      </c>
      <c r="P29" s="7" t="s">
        <v>365</v>
      </c>
      <c r="Q29" s="12" t="s">
        <v>394</v>
      </c>
      <c r="R29" s="7" t="s">
        <v>355</v>
      </c>
      <c r="S29" s="11" t="s">
        <v>252</v>
      </c>
      <c r="T29" s="3"/>
    </row>
    <row r="30" spans="1:20" x14ac:dyDescent="0.2">
      <c r="A30" s="7">
        <v>2.522881377</v>
      </c>
      <c r="B30" s="7">
        <v>-0.38994050699999999</v>
      </c>
      <c r="C30" s="7">
        <v>23.980019899999999</v>
      </c>
      <c r="D30" s="7">
        <v>1.6097360000000001E-3</v>
      </c>
      <c r="E30" s="7">
        <v>0.99974441400000003</v>
      </c>
      <c r="F30" s="7">
        <f t="shared" si="0"/>
        <v>2.522881377</v>
      </c>
      <c r="G30" s="7" t="s">
        <v>78</v>
      </c>
      <c r="H30" s="7">
        <v>0.148583251</v>
      </c>
      <c r="I30" s="7">
        <v>0.13139093800000001</v>
      </c>
      <c r="J30" s="7">
        <v>0.259794309</v>
      </c>
      <c r="K30" s="7">
        <v>0.941238087</v>
      </c>
      <c r="L30" s="7">
        <v>1.1585151300000001</v>
      </c>
      <c r="M30" s="7">
        <v>1.072520205</v>
      </c>
      <c r="N30" s="7" t="s">
        <v>386</v>
      </c>
      <c r="O30" s="8" t="s">
        <v>79</v>
      </c>
      <c r="P30" s="7" t="s">
        <v>365</v>
      </c>
      <c r="Q30" s="12" t="s">
        <v>382</v>
      </c>
      <c r="R30" s="10" t="s">
        <v>375</v>
      </c>
      <c r="S30" s="9" t="s">
        <v>80</v>
      </c>
      <c r="T30" s="3"/>
    </row>
    <row r="31" spans="1:20" x14ac:dyDescent="0.2">
      <c r="A31" s="7">
        <v>-1.603030078</v>
      </c>
      <c r="B31" s="7">
        <v>1.649973167</v>
      </c>
      <c r="C31" s="7">
        <v>5.7047696060000002</v>
      </c>
      <c r="D31" s="7">
        <v>4.7538457999999999E-2</v>
      </c>
      <c r="E31" s="7">
        <v>0.99974441400000003</v>
      </c>
      <c r="F31" s="7">
        <f t="shared" si="0"/>
        <v>1.603030078</v>
      </c>
      <c r="G31" s="7" t="s">
        <v>277</v>
      </c>
      <c r="H31" s="7">
        <v>8.394953654</v>
      </c>
      <c r="I31" s="7">
        <v>3.744641734</v>
      </c>
      <c r="J31" s="7">
        <v>1.2123734429999999</v>
      </c>
      <c r="K31" s="7">
        <v>1.2835064819999999</v>
      </c>
      <c r="L31" s="7">
        <v>1.0747455749999999</v>
      </c>
      <c r="M31" s="7">
        <v>2.0020377159999998</v>
      </c>
      <c r="N31" s="7" t="s">
        <v>387</v>
      </c>
      <c r="O31" s="8" t="s">
        <v>278</v>
      </c>
      <c r="P31" s="7" t="s">
        <v>356</v>
      </c>
      <c r="Q31" s="9" t="s">
        <v>363</v>
      </c>
      <c r="R31" s="10" t="s">
        <v>373</v>
      </c>
      <c r="S31" s="11" t="s">
        <v>279</v>
      </c>
      <c r="T31" s="3"/>
    </row>
    <row r="32" spans="1:20" x14ac:dyDescent="0.2">
      <c r="A32" s="7">
        <v>-1.1270122819999999</v>
      </c>
      <c r="B32" s="7">
        <v>1.6525057780000001</v>
      </c>
      <c r="C32" s="7">
        <v>12.39800812</v>
      </c>
      <c r="D32" s="7">
        <v>9.2363089999999998E-3</v>
      </c>
      <c r="E32" s="7">
        <v>0.99974441400000003</v>
      </c>
      <c r="F32" s="7">
        <f t="shared" si="0"/>
        <v>1.1270122819999999</v>
      </c>
      <c r="G32" s="7" t="s">
        <v>214</v>
      </c>
      <c r="H32" s="7">
        <v>4.6803723909999997</v>
      </c>
      <c r="I32" s="7">
        <v>3.613250796</v>
      </c>
      <c r="J32" s="7">
        <v>3.9835127419999998</v>
      </c>
      <c r="K32" s="7">
        <v>1.2835064819999999</v>
      </c>
      <c r="L32" s="7">
        <v>2.3170302610000002</v>
      </c>
      <c r="M32" s="7">
        <v>2.0020377159999998</v>
      </c>
      <c r="N32" s="7" t="s">
        <v>387</v>
      </c>
      <c r="O32" s="8" t="s">
        <v>215</v>
      </c>
      <c r="P32" s="7" t="s">
        <v>365</v>
      </c>
      <c r="Q32" s="7" t="s">
        <v>368</v>
      </c>
      <c r="R32" s="10" t="s">
        <v>375</v>
      </c>
      <c r="S32" s="11" t="s">
        <v>216</v>
      </c>
      <c r="T32" s="3"/>
    </row>
    <row r="33" spans="1:21" x14ac:dyDescent="0.2">
      <c r="A33" s="7">
        <v>1.546987235</v>
      </c>
      <c r="B33" s="7">
        <v>3.6796015080000002</v>
      </c>
      <c r="C33" s="7">
        <v>8.7311736779999993</v>
      </c>
      <c r="D33" s="7">
        <v>2.0743714E-2</v>
      </c>
      <c r="E33" s="7">
        <v>0.99974441400000003</v>
      </c>
      <c r="F33" s="7">
        <f t="shared" si="0"/>
        <v>1.546987235</v>
      </c>
      <c r="G33" s="7" t="s">
        <v>244</v>
      </c>
      <c r="H33" s="7">
        <v>3.6425183859999999</v>
      </c>
      <c r="I33" s="7">
        <v>6.7672902639999997</v>
      </c>
      <c r="J33" s="7">
        <v>9.0062027219999994</v>
      </c>
      <c r="K33" s="7">
        <v>9.2429580120000008</v>
      </c>
      <c r="L33" s="7">
        <v>32.895591539999998</v>
      </c>
      <c r="M33" s="7">
        <v>14.586274789999999</v>
      </c>
      <c r="N33" s="7" t="s">
        <v>386</v>
      </c>
      <c r="O33" s="8" t="s">
        <v>245</v>
      </c>
      <c r="P33" s="7" t="s">
        <v>365</v>
      </c>
      <c r="Q33" s="7" t="s">
        <v>368</v>
      </c>
      <c r="R33" s="10" t="s">
        <v>375</v>
      </c>
      <c r="S33" s="11" t="s">
        <v>246</v>
      </c>
      <c r="T33" s="3"/>
    </row>
    <row r="34" spans="1:21" x14ac:dyDescent="0.2">
      <c r="A34" s="7">
        <v>1.2604061470000001</v>
      </c>
      <c r="B34" s="7">
        <v>0.99527010999999999</v>
      </c>
      <c r="C34" s="7">
        <v>11.28669272</v>
      </c>
      <c r="D34" s="7">
        <v>1.1547704000000001E-2</v>
      </c>
      <c r="E34" s="7">
        <v>0.99974441400000003</v>
      </c>
      <c r="F34" s="7">
        <f t="shared" si="0"/>
        <v>1.2604061470000001</v>
      </c>
      <c r="G34" s="7" t="s">
        <v>282</v>
      </c>
      <c r="H34" s="7">
        <v>0.965791128</v>
      </c>
      <c r="I34" s="7">
        <v>0.91973656599999998</v>
      </c>
      <c r="J34" s="7">
        <v>1.3855696500000001</v>
      </c>
      <c r="K34" s="7">
        <v>1.9680432720000001</v>
      </c>
      <c r="L34" s="7">
        <v>3.2973122940000001</v>
      </c>
      <c r="M34" s="7">
        <v>2.5740484920000002</v>
      </c>
      <c r="N34" s="7" t="s">
        <v>386</v>
      </c>
      <c r="O34" s="8" t="s">
        <v>283</v>
      </c>
      <c r="P34" s="7" t="s">
        <v>356</v>
      </c>
      <c r="Q34" s="7" t="s">
        <v>368</v>
      </c>
      <c r="R34" s="10" t="s">
        <v>375</v>
      </c>
      <c r="S34" s="11" t="s">
        <v>284</v>
      </c>
      <c r="T34" s="3"/>
    </row>
    <row r="35" spans="1:21" x14ac:dyDescent="0.2">
      <c r="A35" s="7">
        <v>1.4313728130000001</v>
      </c>
      <c r="B35" s="7">
        <v>-1.0226198000000001E-2</v>
      </c>
      <c r="C35" s="7">
        <v>8.1208485499999998</v>
      </c>
      <c r="D35" s="7">
        <v>2.3899921000000001E-2</v>
      </c>
      <c r="E35" s="7">
        <v>0.99974441400000003</v>
      </c>
      <c r="F35" s="7">
        <f t="shared" si="0"/>
        <v>1.4313728130000001</v>
      </c>
      <c r="G35" s="7" t="s">
        <v>75</v>
      </c>
      <c r="H35" s="7">
        <v>0.59433300200000005</v>
      </c>
      <c r="I35" s="7">
        <v>0.26278187600000003</v>
      </c>
      <c r="J35" s="7">
        <v>0.51958861899999997</v>
      </c>
      <c r="K35" s="7">
        <v>1.3690735810000001</v>
      </c>
      <c r="L35" s="7">
        <v>1.5149813240000001</v>
      </c>
      <c r="M35" s="7">
        <v>0.85801616400000003</v>
      </c>
      <c r="N35" s="7" t="s">
        <v>386</v>
      </c>
      <c r="O35" s="8" t="s">
        <v>76</v>
      </c>
      <c r="P35" s="7" t="s">
        <v>360</v>
      </c>
      <c r="Q35" s="7" t="s">
        <v>368</v>
      </c>
      <c r="R35" s="10" t="s">
        <v>375</v>
      </c>
      <c r="S35" s="11" t="s">
        <v>77</v>
      </c>
      <c r="T35" s="2"/>
    </row>
    <row r="36" spans="1:21" x14ac:dyDescent="0.2">
      <c r="A36" s="7">
        <v>-1.082354029</v>
      </c>
      <c r="B36" s="7">
        <v>0.89961412600000001</v>
      </c>
      <c r="C36" s="7">
        <v>5.5378160640000003</v>
      </c>
      <c r="D36" s="7">
        <v>4.9760854E-2</v>
      </c>
      <c r="E36" s="7">
        <v>0.99974441400000003</v>
      </c>
      <c r="F36" s="7">
        <f t="shared" si="0"/>
        <v>1.082354029</v>
      </c>
      <c r="G36" s="7" t="s">
        <v>90</v>
      </c>
      <c r="H36" s="7">
        <v>3.5659980120000001</v>
      </c>
      <c r="I36" s="7">
        <v>1.9708640710000001</v>
      </c>
      <c r="J36" s="7">
        <v>1.3855696500000001</v>
      </c>
      <c r="K36" s="7">
        <v>0.85567098799999997</v>
      </c>
      <c r="L36" s="7">
        <v>1.336748227</v>
      </c>
      <c r="M36" s="7">
        <v>1.072520205</v>
      </c>
      <c r="N36" s="7" t="s">
        <v>387</v>
      </c>
      <c r="O36" s="8" t="s">
        <v>91</v>
      </c>
      <c r="P36" s="7" t="s">
        <v>365</v>
      </c>
      <c r="Q36" s="9" t="s">
        <v>369</v>
      </c>
      <c r="R36" s="10" t="s">
        <v>375</v>
      </c>
      <c r="S36" s="9" t="s">
        <v>92</v>
      </c>
      <c r="T36" s="3"/>
    </row>
    <row r="37" spans="1:21" x14ac:dyDescent="0.2">
      <c r="A37" s="7">
        <v>1.1410416379999999</v>
      </c>
      <c r="B37" s="7">
        <v>-0.14951610400000001</v>
      </c>
      <c r="C37" s="7">
        <v>6.533722086</v>
      </c>
      <c r="D37" s="7">
        <v>3.6797978000000002E-2</v>
      </c>
      <c r="E37" s="7">
        <v>0.99974441400000003</v>
      </c>
      <c r="F37" s="7">
        <f t="shared" si="0"/>
        <v>1.1410416379999999</v>
      </c>
      <c r="G37" s="7" t="s">
        <v>196</v>
      </c>
      <c r="H37" s="7">
        <v>0.445749752</v>
      </c>
      <c r="I37" s="7">
        <v>0.59125922099999995</v>
      </c>
      <c r="J37" s="7">
        <v>0.34639241199999998</v>
      </c>
      <c r="K37" s="7">
        <v>1.1123722840000001</v>
      </c>
      <c r="L37" s="7">
        <v>1.1585151300000001</v>
      </c>
      <c r="M37" s="7">
        <v>0.85801616400000003</v>
      </c>
      <c r="N37" s="7" t="s">
        <v>386</v>
      </c>
      <c r="O37" s="8" t="s">
        <v>197</v>
      </c>
      <c r="P37" s="7" t="s">
        <v>358</v>
      </c>
      <c r="Q37" s="7" t="s">
        <v>355</v>
      </c>
      <c r="R37" s="7" t="s">
        <v>355</v>
      </c>
      <c r="S37" s="11" t="s">
        <v>198</v>
      </c>
      <c r="T37" s="3"/>
    </row>
    <row r="38" spans="1:21" x14ac:dyDescent="0.2">
      <c r="A38" s="7">
        <v>1.780462225</v>
      </c>
      <c r="B38" s="7">
        <v>0.15025533899999999</v>
      </c>
      <c r="C38" s="7">
        <v>7.5508962349999997</v>
      </c>
      <c r="D38" s="7">
        <v>2.7736922000000001E-2</v>
      </c>
      <c r="E38" s="7">
        <v>0.99974441400000003</v>
      </c>
      <c r="F38" s="7">
        <f t="shared" si="0"/>
        <v>1.780462225</v>
      </c>
      <c r="G38" s="7" t="s">
        <v>262</v>
      </c>
      <c r="H38" s="7">
        <v>0.371458126</v>
      </c>
      <c r="I38" s="7">
        <v>0.78834562799999996</v>
      </c>
      <c r="J38" s="7">
        <v>8.6598102999999996E-2</v>
      </c>
      <c r="K38" s="7">
        <v>1.2835064819999999</v>
      </c>
      <c r="L38" s="7">
        <v>1.8714475180000001</v>
      </c>
      <c r="M38" s="7">
        <v>1.358525593</v>
      </c>
      <c r="N38" s="7" t="s">
        <v>386</v>
      </c>
      <c r="O38" s="8" t="s">
        <v>263</v>
      </c>
      <c r="P38" s="7" t="s">
        <v>359</v>
      </c>
      <c r="Q38" s="12" t="s">
        <v>397</v>
      </c>
      <c r="R38" s="7" t="s">
        <v>355</v>
      </c>
      <c r="S38" s="11" t="s">
        <v>264</v>
      </c>
      <c r="T38" s="3"/>
    </row>
    <row r="39" spans="1:21" x14ac:dyDescent="0.2">
      <c r="A39" s="7">
        <v>1.50463335</v>
      </c>
      <c r="B39" s="7">
        <v>0.56273684999999996</v>
      </c>
      <c r="C39" s="7">
        <v>10.73442163</v>
      </c>
      <c r="D39" s="7">
        <v>1.2974370000000001E-2</v>
      </c>
      <c r="E39" s="7">
        <v>0.99974441400000003</v>
      </c>
      <c r="F39" s="7">
        <f t="shared" si="0"/>
        <v>1.50463335</v>
      </c>
      <c r="G39" s="7" t="s">
        <v>63</v>
      </c>
      <c r="H39" s="7">
        <v>0.59433300200000005</v>
      </c>
      <c r="I39" s="7">
        <v>0.85404109699999997</v>
      </c>
      <c r="J39" s="7">
        <v>0.60618672200000001</v>
      </c>
      <c r="K39" s="7">
        <v>1.1123722840000001</v>
      </c>
      <c r="L39" s="7">
        <v>2.5843799060000001</v>
      </c>
      <c r="M39" s="7">
        <v>2.2165417569999999</v>
      </c>
      <c r="N39" s="7" t="s">
        <v>386</v>
      </c>
      <c r="O39" s="8" t="s">
        <v>64</v>
      </c>
      <c r="P39" s="7" t="s">
        <v>356</v>
      </c>
      <c r="Q39" s="7" t="s">
        <v>368</v>
      </c>
      <c r="R39" s="10" t="s">
        <v>375</v>
      </c>
      <c r="S39" s="11" t="s">
        <v>65</v>
      </c>
      <c r="T39" s="3"/>
    </row>
    <row r="40" spans="1:21" x14ac:dyDescent="0.2">
      <c r="A40" s="7">
        <v>-1.0463908129999999</v>
      </c>
      <c r="B40" s="7">
        <v>1.192643251</v>
      </c>
      <c r="C40" s="7">
        <v>6.3835237060000001</v>
      </c>
      <c r="D40" s="7">
        <v>3.8446231999999997E-2</v>
      </c>
      <c r="E40" s="7">
        <v>0.99974441400000003</v>
      </c>
      <c r="F40" s="7">
        <f t="shared" si="0"/>
        <v>1.0463908129999999</v>
      </c>
      <c r="G40" s="7" t="s">
        <v>151</v>
      </c>
      <c r="H40" s="7">
        <v>2.3030403829999999</v>
      </c>
      <c r="I40" s="7">
        <v>3.0876870439999999</v>
      </c>
      <c r="J40" s="7">
        <v>3.2041298139999999</v>
      </c>
      <c r="K40" s="7">
        <v>2.053610371</v>
      </c>
      <c r="L40" s="7">
        <v>0.80204893600000005</v>
      </c>
      <c r="M40" s="7">
        <v>1.2870242460000001</v>
      </c>
      <c r="N40" s="7" t="s">
        <v>387</v>
      </c>
      <c r="O40" s="8" t="s">
        <v>152</v>
      </c>
      <c r="P40" s="7" t="s">
        <v>359</v>
      </c>
      <c r="Q40" s="12" t="s">
        <v>396</v>
      </c>
      <c r="R40" s="10" t="s">
        <v>375</v>
      </c>
      <c r="S40" s="11" t="s">
        <v>153</v>
      </c>
      <c r="T40" s="3"/>
    </row>
    <row r="41" spans="1:21" x14ac:dyDescent="0.2">
      <c r="A41" s="7">
        <v>2.5002947359999999</v>
      </c>
      <c r="B41" s="7">
        <v>4.9075048829999997</v>
      </c>
      <c r="C41" s="7">
        <v>8.9169160079999994</v>
      </c>
      <c r="D41" s="7">
        <v>1.9833308000000001E-2</v>
      </c>
      <c r="E41" s="7">
        <v>0.99974441400000003</v>
      </c>
      <c r="F41" s="7">
        <f t="shared" si="0"/>
        <v>2.5002947359999999</v>
      </c>
      <c r="G41" s="7" t="s">
        <v>208</v>
      </c>
      <c r="H41" s="7">
        <v>8.5026765100000006</v>
      </c>
      <c r="I41" s="7">
        <v>6.9380984830000001</v>
      </c>
      <c r="J41" s="7">
        <v>11.517547710000001</v>
      </c>
      <c r="K41" s="7">
        <v>12.57750785</v>
      </c>
      <c r="L41" s="7">
        <v>19.5815792</v>
      </c>
      <c r="M41" s="7">
        <v>119.82124229999999</v>
      </c>
      <c r="N41" s="7" t="s">
        <v>386</v>
      </c>
      <c r="O41" s="8" t="s">
        <v>209</v>
      </c>
      <c r="P41" s="7" t="s">
        <v>356</v>
      </c>
      <c r="Q41" s="7" t="s">
        <v>368</v>
      </c>
      <c r="R41" s="10" t="s">
        <v>375</v>
      </c>
      <c r="S41" s="11" t="s">
        <v>210</v>
      </c>
      <c r="T41" s="3"/>
    </row>
    <row r="42" spans="1:21" x14ac:dyDescent="0.2">
      <c r="A42" s="7">
        <v>3.1930927269999998</v>
      </c>
      <c r="B42" s="7">
        <v>2.3189526499999999</v>
      </c>
      <c r="C42" s="7">
        <v>8.8722376280000006</v>
      </c>
      <c r="D42" s="7">
        <v>2.0047510000000001E-2</v>
      </c>
      <c r="E42" s="7">
        <v>0.99974441400000003</v>
      </c>
      <c r="F42" s="7">
        <f t="shared" si="0"/>
        <v>3.1930927269999998</v>
      </c>
      <c r="G42" s="7" t="s">
        <v>318</v>
      </c>
      <c r="H42" s="7">
        <v>2.046734276</v>
      </c>
      <c r="I42" s="7">
        <v>0.74827139200000004</v>
      </c>
      <c r="J42" s="7" t="s">
        <v>355</v>
      </c>
      <c r="K42" s="7">
        <v>1.7977647459999999</v>
      </c>
      <c r="L42" s="7">
        <v>8.7574832189999992</v>
      </c>
      <c r="M42" s="7">
        <v>15.60230893</v>
      </c>
      <c r="N42" s="7" t="s">
        <v>386</v>
      </c>
      <c r="O42" s="8" t="s">
        <v>209</v>
      </c>
      <c r="P42" s="7" t="s">
        <v>356</v>
      </c>
      <c r="Q42" s="12" t="s">
        <v>392</v>
      </c>
      <c r="R42" s="7" t="s">
        <v>355</v>
      </c>
      <c r="S42" s="11" t="s">
        <v>319</v>
      </c>
      <c r="T42" s="3"/>
    </row>
    <row r="43" spans="1:21" x14ac:dyDescent="0.2">
      <c r="A43" s="7">
        <v>-1.7357665259999999</v>
      </c>
      <c r="B43" s="7">
        <v>2.4757710550000001</v>
      </c>
      <c r="C43" s="7">
        <v>15.6519098</v>
      </c>
      <c r="D43" s="7">
        <v>5.2048570000000002E-3</v>
      </c>
      <c r="E43" s="7">
        <v>0.99974441400000003</v>
      </c>
      <c r="F43" s="7">
        <f t="shared" si="0"/>
        <v>1.7357665259999999</v>
      </c>
      <c r="G43" s="7" t="s">
        <v>117</v>
      </c>
      <c r="H43" s="7">
        <v>11.738076789999999</v>
      </c>
      <c r="I43" s="7">
        <v>8.3433245659999997</v>
      </c>
      <c r="J43" s="7">
        <v>4.7628956699999998</v>
      </c>
      <c r="K43" s="7">
        <v>3.0804155569999998</v>
      </c>
      <c r="L43" s="7">
        <v>1.336748227</v>
      </c>
      <c r="M43" s="7">
        <v>3.0030565739999999</v>
      </c>
      <c r="N43" s="7" t="s">
        <v>387</v>
      </c>
      <c r="O43" s="8" t="s">
        <v>118</v>
      </c>
      <c r="P43" s="7" t="s">
        <v>365</v>
      </c>
      <c r="Q43" s="12" t="s">
        <v>398</v>
      </c>
      <c r="R43" s="7" t="s">
        <v>355</v>
      </c>
      <c r="S43" s="11" t="s">
        <v>119</v>
      </c>
      <c r="T43" s="3"/>
    </row>
    <row r="44" spans="1:21" x14ac:dyDescent="0.2">
      <c r="A44" s="7">
        <v>-1.7851995220000001</v>
      </c>
      <c r="B44" s="7">
        <v>0.187433666</v>
      </c>
      <c r="C44" s="7">
        <v>14.990338169999999</v>
      </c>
      <c r="D44" s="7">
        <v>5.7613559999999996E-3</v>
      </c>
      <c r="E44" s="7">
        <v>0.99974441400000003</v>
      </c>
      <c r="F44" s="7">
        <f t="shared" si="0"/>
        <v>1.7851995220000001</v>
      </c>
      <c r="G44" s="7" t="s">
        <v>232</v>
      </c>
      <c r="H44" s="7">
        <v>1.708707381</v>
      </c>
      <c r="I44" s="7">
        <v>1.839473133</v>
      </c>
      <c r="J44" s="7">
        <v>0.95257913400000005</v>
      </c>
      <c r="K44" s="7">
        <v>0.42783549399999998</v>
      </c>
      <c r="L44" s="7">
        <v>0.35646619400000001</v>
      </c>
      <c r="M44" s="7">
        <v>0.50050942899999995</v>
      </c>
      <c r="N44" s="7" t="s">
        <v>387</v>
      </c>
      <c r="O44" s="8" t="s">
        <v>233</v>
      </c>
      <c r="P44" s="7" t="s">
        <v>359</v>
      </c>
      <c r="Q44" s="12" t="s">
        <v>399</v>
      </c>
      <c r="R44" s="7" t="s">
        <v>355</v>
      </c>
      <c r="S44" s="11" t="s">
        <v>234</v>
      </c>
      <c r="T44" s="3"/>
      <c r="U44" s="1" t="s">
        <v>141</v>
      </c>
    </row>
    <row r="45" spans="1:21" x14ac:dyDescent="0.2">
      <c r="A45" s="7">
        <v>-1.456826298</v>
      </c>
      <c r="B45" s="7">
        <v>1.7790066680000001</v>
      </c>
      <c r="C45" s="7">
        <v>10.669872870000001</v>
      </c>
      <c r="D45" s="7">
        <v>1.3213844000000001E-2</v>
      </c>
      <c r="E45" s="7">
        <v>0.99974441400000003</v>
      </c>
      <c r="F45" s="7">
        <f t="shared" si="0"/>
        <v>1.456826298</v>
      </c>
      <c r="G45" s="7" t="s">
        <v>32</v>
      </c>
      <c r="H45" s="7">
        <v>6.3147881469999998</v>
      </c>
      <c r="I45" s="7">
        <v>5.3870284599999998</v>
      </c>
      <c r="J45" s="7">
        <v>2.597943093</v>
      </c>
      <c r="K45" s="7">
        <v>2.481445865</v>
      </c>
      <c r="L45" s="7">
        <v>1.604097873</v>
      </c>
      <c r="M45" s="7">
        <v>1.1440215520000001</v>
      </c>
      <c r="N45" s="7" t="s">
        <v>387</v>
      </c>
      <c r="O45" s="8" t="s">
        <v>381</v>
      </c>
      <c r="P45" s="7" t="s">
        <v>365</v>
      </c>
      <c r="Q45" s="12" t="s">
        <v>33</v>
      </c>
      <c r="R45" s="7" t="s">
        <v>355</v>
      </c>
      <c r="S45" s="11" t="s">
        <v>33</v>
      </c>
      <c r="T45" s="3"/>
    </row>
    <row r="46" spans="1:21" x14ac:dyDescent="0.2">
      <c r="A46" s="7">
        <v>2.0744644380000001</v>
      </c>
      <c r="B46" s="7">
        <v>1.0644817499999999</v>
      </c>
      <c r="C46" s="7">
        <v>8.3328743129999996</v>
      </c>
      <c r="D46" s="7">
        <v>2.2764843999999999E-2</v>
      </c>
      <c r="E46" s="7">
        <v>0.99974441400000003</v>
      </c>
      <c r="F46" s="7">
        <f t="shared" si="0"/>
        <v>2.0744644380000001</v>
      </c>
      <c r="G46" s="7" t="s">
        <v>259</v>
      </c>
      <c r="H46" s="7">
        <v>1.114374379</v>
      </c>
      <c r="I46" s="7">
        <v>0.19708640699999999</v>
      </c>
      <c r="J46" s="7">
        <v>0.95257913400000005</v>
      </c>
      <c r="K46" s="7">
        <v>1.3690735810000001</v>
      </c>
      <c r="L46" s="7">
        <v>5.3469929089999999</v>
      </c>
      <c r="M46" s="7">
        <v>2.7885525329999998</v>
      </c>
      <c r="N46" s="7" t="s">
        <v>386</v>
      </c>
      <c r="O46" s="8" t="s">
        <v>260</v>
      </c>
      <c r="P46" s="7" t="s">
        <v>356</v>
      </c>
      <c r="Q46" s="7" t="s">
        <v>368</v>
      </c>
      <c r="R46" s="10" t="s">
        <v>375</v>
      </c>
      <c r="S46" s="11" t="s">
        <v>261</v>
      </c>
      <c r="T46" s="3"/>
    </row>
    <row r="47" spans="1:21" x14ac:dyDescent="0.2">
      <c r="A47" s="7">
        <v>-1.0764857400000001</v>
      </c>
      <c r="B47" s="7">
        <v>0.57487052299999997</v>
      </c>
      <c r="C47" s="7">
        <v>5.9314536789999996</v>
      </c>
      <c r="D47" s="7">
        <v>4.4021792999999997E-2</v>
      </c>
      <c r="E47" s="7">
        <v>0.99974441400000003</v>
      </c>
      <c r="F47" s="7">
        <f t="shared" si="0"/>
        <v>1.0764857400000001</v>
      </c>
      <c r="G47" s="7" t="s">
        <v>157</v>
      </c>
      <c r="H47" s="7">
        <v>2.3030403829999999</v>
      </c>
      <c r="I47" s="7">
        <v>1.708082195</v>
      </c>
      <c r="J47" s="7">
        <v>1.3855696500000001</v>
      </c>
      <c r="K47" s="7">
        <v>0.59896969200000005</v>
      </c>
      <c r="L47" s="7">
        <v>1.2476316789999999</v>
      </c>
      <c r="M47" s="7">
        <v>0.71501347000000004</v>
      </c>
      <c r="N47" s="7" t="s">
        <v>387</v>
      </c>
      <c r="O47" s="8" t="s">
        <v>158</v>
      </c>
      <c r="P47" s="7" t="s">
        <v>365</v>
      </c>
      <c r="Q47" s="7" t="s">
        <v>368</v>
      </c>
      <c r="R47" s="10" t="s">
        <v>375</v>
      </c>
      <c r="S47" s="11" t="s">
        <v>159</v>
      </c>
      <c r="T47" s="3"/>
    </row>
    <row r="48" spans="1:21" x14ac:dyDescent="0.2">
      <c r="A48" s="7">
        <v>1.235537152</v>
      </c>
      <c r="B48" s="7">
        <v>4.1788972329999998</v>
      </c>
      <c r="C48" s="7">
        <v>10.63978079</v>
      </c>
      <c r="D48" s="7">
        <v>1.3419299000000001E-2</v>
      </c>
      <c r="E48" s="7">
        <v>0.99974441400000003</v>
      </c>
      <c r="F48" s="7">
        <f t="shared" si="0"/>
        <v>1.235537152</v>
      </c>
      <c r="G48" s="7" t="s">
        <v>265</v>
      </c>
      <c r="H48" s="7">
        <v>8.6921201549999996</v>
      </c>
      <c r="I48" s="7">
        <v>8.6061064419999997</v>
      </c>
      <c r="J48" s="7">
        <v>14.89487373</v>
      </c>
      <c r="K48" s="7">
        <v>16.85671846</v>
      </c>
      <c r="L48" s="7">
        <v>38.847685820000002</v>
      </c>
      <c r="M48" s="7">
        <v>20.020377159999999</v>
      </c>
      <c r="N48" s="7" t="s">
        <v>386</v>
      </c>
      <c r="O48" s="8" t="s">
        <v>266</v>
      </c>
      <c r="P48" s="7" t="s">
        <v>358</v>
      </c>
      <c r="Q48" s="7" t="s">
        <v>355</v>
      </c>
      <c r="R48" s="7" t="s">
        <v>355</v>
      </c>
      <c r="S48" s="11" t="s">
        <v>267</v>
      </c>
      <c r="T48" s="3"/>
    </row>
    <row r="49" spans="1:20" x14ac:dyDescent="0.2">
      <c r="A49" s="7">
        <v>1.3698629019999999</v>
      </c>
      <c r="B49" s="7">
        <v>4.0437349539999996</v>
      </c>
      <c r="C49" s="7">
        <v>11.10423518</v>
      </c>
      <c r="D49" s="7">
        <v>1.2164085999999999E-2</v>
      </c>
      <c r="E49" s="7">
        <v>0.99974441400000003</v>
      </c>
      <c r="F49" s="7">
        <f t="shared" si="0"/>
        <v>1.3698629019999999</v>
      </c>
      <c r="G49" s="7" t="s">
        <v>57</v>
      </c>
      <c r="H49" s="7">
        <v>10.77228566</v>
      </c>
      <c r="I49" s="7">
        <v>8.0148472210000001</v>
      </c>
      <c r="J49" s="7">
        <v>8.5732122059999991</v>
      </c>
      <c r="K49" s="7">
        <v>10.86702155</v>
      </c>
      <c r="L49" s="7">
        <v>36.092202139999998</v>
      </c>
      <c r="M49" s="7">
        <v>23.809948550000001</v>
      </c>
      <c r="N49" s="7" t="s">
        <v>386</v>
      </c>
      <c r="O49" s="8" t="s">
        <v>58</v>
      </c>
      <c r="P49" s="7" t="s">
        <v>360</v>
      </c>
      <c r="Q49" s="7" t="s">
        <v>368</v>
      </c>
      <c r="R49" s="10" t="s">
        <v>375</v>
      </c>
      <c r="S49" s="11" t="s">
        <v>59</v>
      </c>
      <c r="T49" s="3"/>
    </row>
    <row r="50" spans="1:20" x14ac:dyDescent="0.2">
      <c r="A50" s="7">
        <v>1.6072395690000001</v>
      </c>
      <c r="B50" s="7">
        <v>2.6829370410000002</v>
      </c>
      <c r="C50" s="7">
        <v>9.3662058409999993</v>
      </c>
      <c r="D50" s="7">
        <v>1.7834913000000001E-2</v>
      </c>
      <c r="E50" s="7">
        <v>0.99974441400000003</v>
      </c>
      <c r="F50" s="7">
        <f t="shared" si="0"/>
        <v>1.6072395690000001</v>
      </c>
      <c r="G50" s="7" t="s">
        <v>148</v>
      </c>
      <c r="H50" s="7">
        <v>5.1261221429999999</v>
      </c>
      <c r="I50" s="7">
        <v>1.839473133</v>
      </c>
      <c r="J50" s="7">
        <v>2.3381487839999999</v>
      </c>
      <c r="K50" s="7">
        <v>4.6206233350000003</v>
      </c>
      <c r="L50" s="7">
        <v>14.347764310000001</v>
      </c>
      <c r="M50" s="7">
        <v>9.4381778040000004</v>
      </c>
      <c r="N50" s="7" t="s">
        <v>386</v>
      </c>
      <c r="O50" s="8" t="s">
        <v>149</v>
      </c>
      <c r="P50" s="7" t="s">
        <v>360</v>
      </c>
      <c r="Q50" s="7" t="s">
        <v>368</v>
      </c>
      <c r="R50" s="10" t="s">
        <v>375</v>
      </c>
      <c r="S50" s="11" t="s">
        <v>150</v>
      </c>
      <c r="T50" s="3"/>
    </row>
    <row r="51" spans="1:20" x14ac:dyDescent="0.2">
      <c r="A51" s="7">
        <v>-1.2682386510000001</v>
      </c>
      <c r="B51" s="7">
        <v>2.9719172679999999</v>
      </c>
      <c r="C51" s="7">
        <v>7.7665150389999997</v>
      </c>
      <c r="D51" s="7">
        <v>2.6450167E-2</v>
      </c>
      <c r="E51" s="7">
        <v>0.99974441400000003</v>
      </c>
      <c r="F51" s="7">
        <f t="shared" si="0"/>
        <v>1.2682386510000001</v>
      </c>
      <c r="G51" s="7" t="s">
        <v>172</v>
      </c>
      <c r="H51" s="7">
        <v>19.46440582</v>
      </c>
      <c r="I51" s="7">
        <v>6.5038514330000003</v>
      </c>
      <c r="J51" s="7">
        <v>6.5814558349999999</v>
      </c>
      <c r="K51" s="7">
        <v>4.3639220390000002</v>
      </c>
      <c r="L51" s="7">
        <v>4.6340605210000003</v>
      </c>
      <c r="M51" s="7">
        <v>4.5045848609999997</v>
      </c>
      <c r="N51" s="7" t="s">
        <v>387</v>
      </c>
      <c r="O51" s="8" t="s">
        <v>173</v>
      </c>
      <c r="P51" s="7" t="s">
        <v>360</v>
      </c>
      <c r="Q51" s="12" t="s">
        <v>400</v>
      </c>
      <c r="R51" s="7" t="s">
        <v>355</v>
      </c>
      <c r="S51" s="11" t="s">
        <v>174</v>
      </c>
      <c r="T51" s="3"/>
    </row>
    <row r="52" spans="1:20" x14ac:dyDescent="0.2">
      <c r="A52" s="7">
        <v>1.5702418460000001</v>
      </c>
      <c r="B52" s="7">
        <v>1.5365447379999999</v>
      </c>
      <c r="C52" s="7">
        <v>12.922489130000001</v>
      </c>
      <c r="D52" s="7">
        <v>8.3527659999999993E-3</v>
      </c>
      <c r="E52" s="7">
        <v>0.99974441400000003</v>
      </c>
      <c r="F52" s="7">
        <f t="shared" si="0"/>
        <v>1.5702418460000001</v>
      </c>
      <c r="G52" s="7" t="s">
        <v>175</v>
      </c>
      <c r="H52" s="7">
        <v>1.41154088</v>
      </c>
      <c r="I52" s="7">
        <v>1.4453003179999999</v>
      </c>
      <c r="J52" s="7">
        <v>1.298971546</v>
      </c>
      <c r="K52" s="7">
        <v>2.395878766</v>
      </c>
      <c r="L52" s="7">
        <v>6.6837411360000001</v>
      </c>
      <c r="M52" s="7">
        <v>3.3605633090000002</v>
      </c>
      <c r="N52" s="7" t="s">
        <v>386</v>
      </c>
      <c r="O52" s="8" t="s">
        <v>176</v>
      </c>
      <c r="P52" s="7" t="s">
        <v>356</v>
      </c>
      <c r="Q52" s="12" t="s">
        <v>401</v>
      </c>
      <c r="R52" s="13" t="s">
        <v>355</v>
      </c>
      <c r="S52" s="11" t="s">
        <v>177</v>
      </c>
      <c r="T52" s="3"/>
    </row>
    <row r="53" spans="1:20" x14ac:dyDescent="0.2">
      <c r="A53" s="7">
        <v>1.0434385850000001</v>
      </c>
      <c r="B53" s="7">
        <v>2.7108563879999998</v>
      </c>
      <c r="C53" s="7">
        <v>13.67454766</v>
      </c>
      <c r="D53" s="7">
        <v>7.2636460000000003E-3</v>
      </c>
      <c r="E53" s="7">
        <v>0.99974441400000003</v>
      </c>
      <c r="F53" s="7">
        <f t="shared" si="0"/>
        <v>1.0434385850000001</v>
      </c>
      <c r="G53" s="7" t="s">
        <v>187</v>
      </c>
      <c r="H53" s="7">
        <v>3.8631645130000001</v>
      </c>
      <c r="I53" s="7">
        <v>4.5986828319999997</v>
      </c>
      <c r="J53" s="7">
        <v>4.0701108450000003</v>
      </c>
      <c r="K53" s="7">
        <v>6.5886666070000004</v>
      </c>
      <c r="L53" s="7">
        <v>12.03073405</v>
      </c>
      <c r="M53" s="7">
        <v>7.2931373940000004</v>
      </c>
      <c r="N53" s="7" t="s">
        <v>386</v>
      </c>
      <c r="O53" s="8" t="s">
        <v>188</v>
      </c>
      <c r="P53" s="7" t="s">
        <v>365</v>
      </c>
      <c r="Q53" s="7" t="s">
        <v>368</v>
      </c>
      <c r="R53" s="10" t="s">
        <v>375</v>
      </c>
      <c r="S53" s="11" t="s">
        <v>189</v>
      </c>
      <c r="T53" s="3"/>
    </row>
    <row r="54" spans="1:20" x14ac:dyDescent="0.2">
      <c r="A54" s="7">
        <v>-1.5277522370000001</v>
      </c>
      <c r="B54" s="7">
        <v>1.225995081</v>
      </c>
      <c r="C54" s="7">
        <v>6.941997754</v>
      </c>
      <c r="D54" s="7">
        <v>3.2856198000000003E-2</v>
      </c>
      <c r="E54" s="7">
        <v>0.99974441400000003</v>
      </c>
      <c r="F54" s="7">
        <f t="shared" si="0"/>
        <v>1.5277522370000001</v>
      </c>
      <c r="G54" s="7" t="s">
        <v>332</v>
      </c>
      <c r="H54" s="7">
        <v>5.2004137679999998</v>
      </c>
      <c r="I54" s="7">
        <v>1.905168602</v>
      </c>
      <c r="J54" s="7">
        <v>2.597943093</v>
      </c>
      <c r="K54" s="7">
        <v>1.882476174</v>
      </c>
      <c r="L54" s="7">
        <v>0.53469929100000002</v>
      </c>
      <c r="M54" s="7">
        <v>0.92951751100000002</v>
      </c>
      <c r="N54" s="7" t="s">
        <v>387</v>
      </c>
      <c r="O54" s="8" t="s">
        <v>333</v>
      </c>
      <c r="P54" s="7" t="s">
        <v>359</v>
      </c>
      <c r="Q54" s="7" t="s">
        <v>368</v>
      </c>
      <c r="R54" s="10" t="s">
        <v>375</v>
      </c>
      <c r="S54" s="11" t="s">
        <v>334</v>
      </c>
      <c r="T54" s="3"/>
    </row>
    <row r="55" spans="1:20" x14ac:dyDescent="0.2">
      <c r="A55" s="7">
        <v>1.5672723829999999</v>
      </c>
      <c r="B55" s="7">
        <v>1.6440975529999999</v>
      </c>
      <c r="C55" s="7">
        <v>5.9498305299999998</v>
      </c>
      <c r="D55" s="7">
        <v>4.4090447999999997E-2</v>
      </c>
      <c r="E55" s="7">
        <v>0.99974441400000003</v>
      </c>
      <c r="F55" s="7">
        <f t="shared" si="0"/>
        <v>1.5672723829999999</v>
      </c>
      <c r="G55" s="7" t="s">
        <v>297</v>
      </c>
      <c r="H55" s="7">
        <v>1.9315822570000001</v>
      </c>
      <c r="I55" s="7">
        <v>0.78834562799999996</v>
      </c>
      <c r="J55" s="7">
        <v>1.8185601650000001</v>
      </c>
      <c r="K55" s="7">
        <v>1.5402077780000001</v>
      </c>
      <c r="L55" s="7">
        <v>8.1096059119999993</v>
      </c>
      <c r="M55" s="7">
        <v>3.789571391</v>
      </c>
      <c r="N55" s="7" t="s">
        <v>386</v>
      </c>
      <c r="O55" s="8" t="s">
        <v>298</v>
      </c>
      <c r="P55" s="7" t="s">
        <v>360</v>
      </c>
      <c r="Q55" s="7" t="s">
        <v>368</v>
      </c>
      <c r="R55" s="10" t="s">
        <v>375</v>
      </c>
      <c r="S55" s="11" t="s">
        <v>299</v>
      </c>
      <c r="T55" s="3"/>
    </row>
    <row r="56" spans="1:20" x14ac:dyDescent="0.2">
      <c r="A56" s="7">
        <v>1.2420092190000001</v>
      </c>
      <c r="B56" s="7">
        <v>5.012138663</v>
      </c>
      <c r="C56" s="7">
        <v>6.048310002</v>
      </c>
      <c r="D56" s="7">
        <v>4.279662E-2</v>
      </c>
      <c r="E56" s="7">
        <v>0.99974441400000003</v>
      </c>
      <c r="F56" s="7">
        <f t="shared" si="0"/>
        <v>1.2420092190000001</v>
      </c>
      <c r="G56" s="7" t="s">
        <v>181</v>
      </c>
      <c r="H56" s="7">
        <v>11.886660040000001</v>
      </c>
      <c r="I56" s="7">
        <v>20.5626818</v>
      </c>
      <c r="J56" s="7">
        <v>24.853655589999999</v>
      </c>
      <c r="K56" s="7">
        <v>18.482493340000001</v>
      </c>
      <c r="L56" s="7">
        <v>74.857900729999997</v>
      </c>
      <c r="M56" s="7">
        <v>42.185794729999998</v>
      </c>
      <c r="N56" s="7" t="s">
        <v>386</v>
      </c>
      <c r="O56" s="8" t="s">
        <v>182</v>
      </c>
      <c r="P56" s="7" t="s">
        <v>360</v>
      </c>
      <c r="Q56" s="7" t="s">
        <v>368</v>
      </c>
      <c r="R56" s="10" t="s">
        <v>375</v>
      </c>
      <c r="S56" s="11" t="s">
        <v>183</v>
      </c>
      <c r="T56" s="3"/>
    </row>
    <row r="57" spans="1:20" x14ac:dyDescent="0.2">
      <c r="A57" s="7">
        <v>3.5796051580000001</v>
      </c>
      <c r="B57" s="7">
        <v>3.9382255650000002</v>
      </c>
      <c r="C57" s="7">
        <v>7.8056022230000002</v>
      </c>
      <c r="D57" s="7">
        <v>2.6182014999999999E-2</v>
      </c>
      <c r="E57" s="7">
        <v>0.99974441400000003</v>
      </c>
      <c r="F57" s="7">
        <f t="shared" si="0"/>
        <v>3.5796051580000001</v>
      </c>
      <c r="G57" s="7" t="s">
        <v>280</v>
      </c>
      <c r="H57" s="7">
        <v>7.4291625E-2</v>
      </c>
      <c r="I57" s="7">
        <v>3.0876870439999999</v>
      </c>
      <c r="J57" s="7">
        <v>3.8969146389999998</v>
      </c>
      <c r="K57" s="7">
        <v>2.053610371</v>
      </c>
      <c r="L57" s="7">
        <v>59.618970939999997</v>
      </c>
      <c r="M57" s="7">
        <v>22.594425650000002</v>
      </c>
      <c r="N57" s="7" t="s">
        <v>386</v>
      </c>
      <c r="O57" s="8" t="s">
        <v>182</v>
      </c>
      <c r="P57" s="7" t="s">
        <v>360</v>
      </c>
      <c r="Q57" s="12" t="s">
        <v>402</v>
      </c>
      <c r="R57" s="7" t="s">
        <v>355</v>
      </c>
      <c r="S57" s="11" t="s">
        <v>281</v>
      </c>
      <c r="T57" s="3"/>
    </row>
    <row r="58" spans="1:20" x14ac:dyDescent="0.2">
      <c r="A58" s="7">
        <v>2.8675706430000001</v>
      </c>
      <c r="B58" s="7">
        <v>1.2036948059999999</v>
      </c>
      <c r="C58" s="7">
        <v>8.6919285619999993</v>
      </c>
      <c r="D58" s="7">
        <v>2.0942934999999999E-2</v>
      </c>
      <c r="E58" s="7">
        <v>0.99974441400000003</v>
      </c>
      <c r="F58" s="7">
        <f t="shared" si="0"/>
        <v>2.8675706430000001</v>
      </c>
      <c r="G58" s="7" t="s">
        <v>66</v>
      </c>
      <c r="H58" s="7">
        <v>0.371458126</v>
      </c>
      <c r="I58" s="7">
        <v>0.32847734499999998</v>
      </c>
      <c r="J58" s="7">
        <v>0.86598103100000001</v>
      </c>
      <c r="K58" s="7">
        <v>0.342268395</v>
      </c>
      <c r="L58" s="7">
        <v>4.0993612300000004</v>
      </c>
      <c r="M58" s="7">
        <v>6.8641293120000002</v>
      </c>
      <c r="N58" s="7" t="s">
        <v>386</v>
      </c>
      <c r="O58" s="8" t="s">
        <v>67</v>
      </c>
      <c r="P58" s="7" t="s">
        <v>360</v>
      </c>
      <c r="Q58" s="9" t="s">
        <v>367</v>
      </c>
      <c r="R58" s="7" t="s">
        <v>366</v>
      </c>
      <c r="S58" s="11" t="s">
        <v>68</v>
      </c>
      <c r="T58" s="3"/>
    </row>
    <row r="59" spans="1:20" x14ac:dyDescent="0.2">
      <c r="A59" s="7">
        <v>1.1742676649999999</v>
      </c>
      <c r="B59" s="7">
        <v>1.2581708519999999</v>
      </c>
      <c r="C59" s="7">
        <v>5.6577830179999999</v>
      </c>
      <c r="D59" s="7">
        <v>4.7951493999999997E-2</v>
      </c>
      <c r="E59" s="7">
        <v>0.99974441400000003</v>
      </c>
      <c r="F59" s="7">
        <f t="shared" si="0"/>
        <v>1.1742676649999999</v>
      </c>
      <c r="G59" s="7" t="s">
        <v>199</v>
      </c>
      <c r="H59" s="7">
        <v>1.8572906309999999</v>
      </c>
      <c r="I59" s="7">
        <v>0.65695468999999995</v>
      </c>
      <c r="J59" s="7">
        <v>1.645363959</v>
      </c>
      <c r="K59" s="7">
        <v>2.053610371</v>
      </c>
      <c r="L59" s="7">
        <v>4.4558274239999998</v>
      </c>
      <c r="M59" s="7">
        <v>2.8600538800000002</v>
      </c>
      <c r="N59" s="7" t="s">
        <v>386</v>
      </c>
      <c r="O59" s="8" t="s">
        <v>200</v>
      </c>
      <c r="P59" s="7" t="s">
        <v>356</v>
      </c>
      <c r="Q59" s="12" t="s">
        <v>403</v>
      </c>
      <c r="R59" s="7" t="s">
        <v>355</v>
      </c>
      <c r="S59" s="11" t="s">
        <v>201</v>
      </c>
      <c r="T59" s="3"/>
    </row>
    <row r="60" spans="1:20" x14ac:dyDescent="0.2">
      <c r="A60" s="7">
        <v>3.4263212479999998</v>
      </c>
      <c r="B60" s="7">
        <v>5.1134425969999997</v>
      </c>
      <c r="C60" s="7">
        <v>15.55016683</v>
      </c>
      <c r="D60" s="7">
        <v>5.3447770000000002E-3</v>
      </c>
      <c r="E60" s="7">
        <v>0.99974441400000003</v>
      </c>
      <c r="F60" s="7">
        <f t="shared" si="0"/>
        <v>3.4263212479999998</v>
      </c>
      <c r="G60" s="7" t="s">
        <v>341</v>
      </c>
      <c r="H60" s="7">
        <v>4.6803723909999997</v>
      </c>
      <c r="I60" s="7">
        <v>4.3359009549999996</v>
      </c>
      <c r="J60" s="7">
        <v>8.6598103089999992</v>
      </c>
      <c r="K60" s="7">
        <v>7.7010388919999997</v>
      </c>
      <c r="L60" s="7">
        <v>107.20720780000001</v>
      </c>
      <c r="M60" s="7">
        <v>74.361400880000005</v>
      </c>
      <c r="N60" s="7" t="s">
        <v>386</v>
      </c>
      <c r="O60" s="8" t="s">
        <v>342</v>
      </c>
      <c r="P60" s="7" t="s">
        <v>357</v>
      </c>
      <c r="Q60" s="7" t="s">
        <v>368</v>
      </c>
      <c r="R60" s="10" t="s">
        <v>375</v>
      </c>
      <c r="S60" s="11" t="s">
        <v>343</v>
      </c>
      <c r="T60" s="3"/>
    </row>
    <row r="61" spans="1:20" x14ac:dyDescent="0.2">
      <c r="A61" s="7">
        <v>3.611680819</v>
      </c>
      <c r="B61" s="7">
        <v>4.0040490870000003</v>
      </c>
      <c r="C61" s="7">
        <v>5.9972502289999996</v>
      </c>
      <c r="D61" s="7">
        <v>4.3461188999999997E-2</v>
      </c>
      <c r="E61" s="7">
        <v>0.99974441400000003</v>
      </c>
      <c r="F61" s="7">
        <f t="shared" si="0"/>
        <v>3.611680819</v>
      </c>
      <c r="G61" s="7" t="s">
        <v>335</v>
      </c>
      <c r="H61" s="7">
        <v>0.148583251</v>
      </c>
      <c r="I61" s="7">
        <v>3.35046892</v>
      </c>
      <c r="J61" s="7">
        <v>3.7237184330000002</v>
      </c>
      <c r="K61" s="7">
        <v>0.25670129600000002</v>
      </c>
      <c r="L61" s="7">
        <v>58.510361070000002</v>
      </c>
      <c r="M61" s="7">
        <v>29.570097069999999</v>
      </c>
      <c r="N61" s="7" t="s">
        <v>386</v>
      </c>
      <c r="O61" s="8" t="s">
        <v>336</v>
      </c>
      <c r="P61" s="7" t="s">
        <v>357</v>
      </c>
      <c r="Q61" s="7" t="s">
        <v>368</v>
      </c>
      <c r="R61" s="10" t="s">
        <v>375</v>
      </c>
      <c r="S61" s="11" t="s">
        <v>337</v>
      </c>
      <c r="T61" s="3"/>
    </row>
    <row r="62" spans="1:20" x14ac:dyDescent="0.2">
      <c r="A62" s="7">
        <v>1.481785071</v>
      </c>
      <c r="B62" s="7">
        <v>5.1012204099999998</v>
      </c>
      <c r="C62" s="7">
        <v>7.5182709640000001</v>
      </c>
      <c r="D62" s="7">
        <v>2.8238846000000001E-2</v>
      </c>
      <c r="E62" s="7">
        <v>0.99974441400000003</v>
      </c>
      <c r="F62" s="7">
        <f t="shared" si="0"/>
        <v>1.481785071</v>
      </c>
      <c r="G62" s="7" t="s">
        <v>54</v>
      </c>
      <c r="H62" s="7">
        <v>12.85245117</v>
      </c>
      <c r="I62" s="7">
        <v>15.30704428</v>
      </c>
      <c r="J62" s="7">
        <v>25.979430929999999</v>
      </c>
      <c r="K62" s="7">
        <v>16.600017170000001</v>
      </c>
      <c r="L62" s="7">
        <v>73.25380285</v>
      </c>
      <c r="M62" s="7">
        <v>61.133651690000001</v>
      </c>
      <c r="N62" s="7" t="s">
        <v>386</v>
      </c>
      <c r="O62" s="8" t="s">
        <v>55</v>
      </c>
      <c r="P62" s="7" t="s">
        <v>357</v>
      </c>
      <c r="Q62" s="7" t="s">
        <v>368</v>
      </c>
      <c r="R62" s="10" t="s">
        <v>375</v>
      </c>
      <c r="S62" s="11" t="s">
        <v>56</v>
      </c>
      <c r="T62" s="3"/>
    </row>
    <row r="63" spans="1:20" x14ac:dyDescent="0.2">
      <c r="A63" s="7">
        <v>-1.208802953</v>
      </c>
      <c r="B63" s="7">
        <v>1.9399343570000001</v>
      </c>
      <c r="C63" s="7">
        <v>6.7676154579999999</v>
      </c>
      <c r="D63" s="7">
        <v>3.4549221999999997E-2</v>
      </c>
      <c r="E63" s="7">
        <v>0.99974441400000003</v>
      </c>
      <c r="F63" s="7">
        <f t="shared" si="0"/>
        <v>1.208802953</v>
      </c>
      <c r="G63" s="7" t="s">
        <v>12</v>
      </c>
      <c r="H63" s="7">
        <v>5.7197122279999997</v>
      </c>
      <c r="I63" s="7">
        <v>5.553237996</v>
      </c>
      <c r="J63" s="7">
        <v>4.0891624279999998</v>
      </c>
      <c r="K63" s="7">
        <v>1.7113419759999999</v>
      </c>
      <c r="L63" s="7">
        <v>1.0604869269999999</v>
      </c>
      <c r="M63" s="7">
        <v>3.797436539</v>
      </c>
      <c r="N63" s="7" t="s">
        <v>387</v>
      </c>
      <c r="O63" s="8" t="s">
        <v>13</v>
      </c>
      <c r="P63" s="7" t="s">
        <v>360</v>
      </c>
      <c r="Q63" s="7" t="s">
        <v>368</v>
      </c>
      <c r="R63" s="10" t="s">
        <v>375</v>
      </c>
      <c r="S63" s="9" t="s">
        <v>14</v>
      </c>
      <c r="T63" s="3"/>
    </row>
    <row r="64" spans="1:20" x14ac:dyDescent="0.2">
      <c r="A64" s="7">
        <v>1.5093719919999999</v>
      </c>
      <c r="B64" s="7">
        <v>3.3895898999999998</v>
      </c>
      <c r="C64" s="7">
        <v>16.23225892</v>
      </c>
      <c r="D64" s="7">
        <v>4.7383599999999996E-3</v>
      </c>
      <c r="E64" s="7">
        <v>0.99974441400000003</v>
      </c>
      <c r="F64" s="7">
        <f t="shared" si="0"/>
        <v>1.5093719919999999</v>
      </c>
      <c r="G64" s="7" t="s">
        <v>253</v>
      </c>
      <c r="H64" s="7">
        <v>7.0577043990000004</v>
      </c>
      <c r="I64" s="7">
        <v>3.876032672</v>
      </c>
      <c r="J64" s="7">
        <v>5.1958861860000001</v>
      </c>
      <c r="K64" s="7">
        <v>8.642276979</v>
      </c>
      <c r="L64" s="7">
        <v>21.12062199</v>
      </c>
      <c r="M64" s="7">
        <v>16.159304420000002</v>
      </c>
      <c r="N64" s="7" t="s">
        <v>386</v>
      </c>
      <c r="O64" s="8" t="s">
        <v>254</v>
      </c>
      <c r="P64" s="7" t="s">
        <v>360</v>
      </c>
      <c r="Q64" s="7" t="s">
        <v>368</v>
      </c>
      <c r="R64" s="10" t="s">
        <v>375</v>
      </c>
      <c r="S64" s="11" t="s">
        <v>255</v>
      </c>
      <c r="T64" s="3"/>
    </row>
    <row r="65" spans="1:20" x14ac:dyDescent="0.2">
      <c r="A65" s="7">
        <v>3.2042057019999999</v>
      </c>
      <c r="B65" s="7">
        <v>1.29648243</v>
      </c>
      <c r="C65" s="7">
        <v>21.265827179999999</v>
      </c>
      <c r="D65" s="7">
        <v>2.2882480000000001E-3</v>
      </c>
      <c r="E65" s="7">
        <v>0.99974441400000003</v>
      </c>
      <c r="F65" s="7">
        <f t="shared" si="0"/>
        <v>3.2042057019999999</v>
      </c>
      <c r="G65" s="7" t="s">
        <v>42</v>
      </c>
      <c r="H65" s="7">
        <v>0.445749752</v>
      </c>
      <c r="I65" s="7">
        <v>0.45986828299999999</v>
      </c>
      <c r="J65" s="7">
        <v>0.43299051500000002</v>
      </c>
      <c r="K65" s="7">
        <v>1.1123722840000001</v>
      </c>
      <c r="L65" s="7">
        <v>7.1293238790000002</v>
      </c>
      <c r="M65" s="7">
        <v>4.3615821669999999</v>
      </c>
      <c r="N65" s="7" t="s">
        <v>386</v>
      </c>
      <c r="O65" s="8" t="s">
        <v>43</v>
      </c>
      <c r="P65" s="7" t="s">
        <v>360</v>
      </c>
      <c r="Q65" s="7" t="s">
        <v>368</v>
      </c>
      <c r="R65" s="10" t="s">
        <v>375</v>
      </c>
      <c r="S65" s="9" t="s">
        <v>44</v>
      </c>
      <c r="T65" s="3"/>
    </row>
    <row r="66" spans="1:20" x14ac:dyDescent="0.2">
      <c r="A66" s="7">
        <v>1.0318279859999999</v>
      </c>
      <c r="B66" s="7">
        <v>1.1899202609999999</v>
      </c>
      <c r="C66" s="7">
        <v>7.0978623589999996</v>
      </c>
      <c r="D66" s="7">
        <v>3.1366366E-2</v>
      </c>
      <c r="E66" s="7">
        <v>0.99974441400000003</v>
      </c>
      <c r="F66" s="7">
        <f t="shared" si="0"/>
        <v>1.0318279859999999</v>
      </c>
      <c r="G66" s="7" t="s">
        <v>223</v>
      </c>
      <c r="H66" s="7">
        <v>1.3372492549999999</v>
      </c>
      <c r="I66" s="7">
        <v>1.708082195</v>
      </c>
      <c r="J66" s="7">
        <v>1.1257753399999999</v>
      </c>
      <c r="K66" s="7">
        <v>3.5082510509999998</v>
      </c>
      <c r="L66" s="7">
        <v>1.7823309700000001</v>
      </c>
      <c r="M66" s="7">
        <v>3.2890619619999999</v>
      </c>
      <c r="N66" s="7" t="s">
        <v>386</v>
      </c>
      <c r="O66" s="8" t="s">
        <v>224</v>
      </c>
      <c r="P66" s="7" t="s">
        <v>365</v>
      </c>
      <c r="Q66" s="7" t="s">
        <v>368</v>
      </c>
      <c r="R66" s="10" t="s">
        <v>375</v>
      </c>
      <c r="S66" s="11" t="s">
        <v>225</v>
      </c>
      <c r="T66" s="3"/>
    </row>
    <row r="67" spans="1:20" x14ac:dyDescent="0.2">
      <c r="A67" s="7">
        <v>1.408214157</v>
      </c>
      <c r="B67" s="7">
        <v>1.3053738180000001</v>
      </c>
      <c r="C67" s="7">
        <v>13.89097404</v>
      </c>
      <c r="D67" s="7">
        <v>6.9846530000000004E-3</v>
      </c>
      <c r="E67" s="7">
        <v>0.99974441400000003</v>
      </c>
      <c r="F67" s="7">
        <f t="shared" si="0"/>
        <v>1.408214157</v>
      </c>
      <c r="G67" s="7" t="s">
        <v>241</v>
      </c>
      <c r="H67" s="7">
        <v>1.3082755210000001</v>
      </c>
      <c r="I67" s="7">
        <v>1.4453003179999999</v>
      </c>
      <c r="J67" s="7">
        <v>1.0391772370000001</v>
      </c>
      <c r="K67" s="7">
        <v>2.1391774699999999</v>
      </c>
      <c r="L67" s="7">
        <v>4.366710876</v>
      </c>
      <c r="M67" s="7">
        <v>3.6465686970000002</v>
      </c>
      <c r="N67" s="7" t="s">
        <v>386</v>
      </c>
      <c r="O67" s="8" t="s">
        <v>242</v>
      </c>
      <c r="P67" s="7" t="s">
        <v>365</v>
      </c>
      <c r="Q67" s="7" t="s">
        <v>368</v>
      </c>
      <c r="R67" s="10" t="s">
        <v>375</v>
      </c>
      <c r="S67" s="11" t="s">
        <v>243</v>
      </c>
      <c r="T67" s="3"/>
    </row>
    <row r="68" spans="1:20" x14ac:dyDescent="0.2">
      <c r="A68" s="7">
        <v>1.1311417429999999</v>
      </c>
      <c r="B68" s="7">
        <v>2.8893968700000001</v>
      </c>
      <c r="C68" s="7">
        <v>8.0073750570000009</v>
      </c>
      <c r="D68" s="7">
        <v>2.4726672000000002E-2</v>
      </c>
      <c r="E68" s="7">
        <v>0.99974441400000003</v>
      </c>
      <c r="F68" s="7">
        <f t="shared" ref="F68:F115" si="1">ABS(A68)</f>
        <v>1.1311417429999999</v>
      </c>
      <c r="G68" s="7" t="s">
        <v>351</v>
      </c>
      <c r="H68" s="7">
        <v>4.1603310139999996</v>
      </c>
      <c r="I68" s="7">
        <v>3.481859858</v>
      </c>
      <c r="J68" s="7">
        <v>6.0618672169999996</v>
      </c>
      <c r="K68" s="7">
        <v>6.6742337059999999</v>
      </c>
      <c r="L68" s="7">
        <v>15.951862179999999</v>
      </c>
      <c r="M68" s="7">
        <v>7.3646387410000003</v>
      </c>
      <c r="N68" s="7" t="s">
        <v>386</v>
      </c>
      <c r="O68" s="8" t="s">
        <v>352</v>
      </c>
      <c r="P68" s="7" t="s">
        <v>356</v>
      </c>
      <c r="Q68" s="12" t="s">
        <v>404</v>
      </c>
      <c r="R68" s="7" t="s">
        <v>355</v>
      </c>
      <c r="S68" s="11" t="s">
        <v>353</v>
      </c>
      <c r="T68" s="3"/>
    </row>
    <row r="69" spans="1:20" x14ac:dyDescent="0.2">
      <c r="A69" s="7">
        <v>-1.5245197880000001</v>
      </c>
      <c r="B69" s="7">
        <v>2.1920851250000002</v>
      </c>
      <c r="C69" s="7">
        <v>5.8521539999999996</v>
      </c>
      <c r="D69" s="7">
        <v>4.5424434E-2</v>
      </c>
      <c r="E69" s="7">
        <v>0.99974441400000003</v>
      </c>
      <c r="F69" s="7">
        <f t="shared" si="1"/>
        <v>1.5245197880000001</v>
      </c>
      <c r="G69" s="7" t="s">
        <v>291</v>
      </c>
      <c r="H69" s="7">
        <v>9.1348982410000001</v>
      </c>
      <c r="I69" s="7">
        <v>8.4904824160000008</v>
      </c>
      <c r="J69" s="7">
        <v>1.8731169700000001</v>
      </c>
      <c r="K69" s="7">
        <v>1.7686719319999999</v>
      </c>
      <c r="L69" s="7">
        <v>1.3697213500000001</v>
      </c>
      <c r="M69" s="7">
        <v>3.5879375929999999</v>
      </c>
      <c r="N69" s="7" t="s">
        <v>387</v>
      </c>
      <c r="O69" s="8" t="s">
        <v>292</v>
      </c>
      <c r="P69" s="7" t="s">
        <v>360</v>
      </c>
      <c r="Q69" s="9" t="s">
        <v>362</v>
      </c>
      <c r="R69" s="10" t="s">
        <v>366</v>
      </c>
      <c r="S69" s="11" t="s">
        <v>293</v>
      </c>
      <c r="T69" s="3"/>
    </row>
    <row r="70" spans="1:20" x14ac:dyDescent="0.2">
      <c r="A70" s="7">
        <v>-1.480788566</v>
      </c>
      <c r="B70" s="7">
        <v>1.9111409960000001</v>
      </c>
      <c r="C70" s="7">
        <v>6.4925297210000004</v>
      </c>
      <c r="D70" s="7">
        <v>3.7536608999999999E-2</v>
      </c>
      <c r="E70" s="7">
        <v>0.99974441400000003</v>
      </c>
      <c r="F70" s="7">
        <f t="shared" si="1"/>
        <v>1.480788566</v>
      </c>
      <c r="G70" s="7" t="s">
        <v>205</v>
      </c>
      <c r="H70" s="7">
        <v>6.6119546480000002</v>
      </c>
      <c r="I70" s="7">
        <v>5.5184193979999998</v>
      </c>
      <c r="J70" s="7">
        <v>3.7237184330000002</v>
      </c>
      <c r="K70" s="7">
        <v>2.3103116680000002</v>
      </c>
      <c r="L70" s="7">
        <v>0.44558274199999998</v>
      </c>
      <c r="M70" s="7">
        <v>2.8600538800000002</v>
      </c>
      <c r="N70" s="7" t="s">
        <v>387</v>
      </c>
      <c r="O70" s="8" t="s">
        <v>206</v>
      </c>
      <c r="P70" s="7" t="s">
        <v>360</v>
      </c>
      <c r="Q70" s="7" t="s">
        <v>368</v>
      </c>
      <c r="R70" s="10" t="s">
        <v>375</v>
      </c>
      <c r="S70" s="11" t="s">
        <v>207</v>
      </c>
      <c r="T70" s="3"/>
    </row>
    <row r="71" spans="1:20" x14ac:dyDescent="0.2">
      <c r="A71" s="7">
        <v>1.3884278160000001</v>
      </c>
      <c r="B71" s="7">
        <v>-8.1859251999999993E-2</v>
      </c>
      <c r="C71" s="7">
        <v>6.4241712550000001</v>
      </c>
      <c r="D71" s="7">
        <v>3.7990889999999999E-2</v>
      </c>
      <c r="E71" s="7">
        <v>0.99974441400000003</v>
      </c>
      <c r="F71" s="7">
        <f t="shared" si="1"/>
        <v>1.3884278160000001</v>
      </c>
      <c r="G71" s="7" t="s">
        <v>123</v>
      </c>
      <c r="H71" s="7">
        <v>0.371458126</v>
      </c>
      <c r="I71" s="7">
        <v>0.65695468999999995</v>
      </c>
      <c r="J71" s="7">
        <v>0.259794309</v>
      </c>
      <c r="K71" s="7">
        <v>1.026805186</v>
      </c>
      <c r="L71" s="7">
        <v>1.693214421</v>
      </c>
      <c r="M71" s="7">
        <v>0.78651481700000003</v>
      </c>
      <c r="N71" s="7" t="s">
        <v>386</v>
      </c>
      <c r="O71" s="8" t="s">
        <v>124</v>
      </c>
      <c r="P71" s="7" t="s">
        <v>358</v>
      </c>
      <c r="Q71" s="7" t="s">
        <v>355</v>
      </c>
      <c r="R71" s="10" t="s">
        <v>355</v>
      </c>
      <c r="S71" s="11" t="s">
        <v>125</v>
      </c>
      <c r="T71" s="3"/>
    </row>
    <row r="72" spans="1:20" x14ac:dyDescent="0.2">
      <c r="A72" s="7">
        <v>-1.8173069669999999</v>
      </c>
      <c r="B72" s="7">
        <v>0.87150513100000004</v>
      </c>
      <c r="C72" s="7">
        <v>6.3812646009999998</v>
      </c>
      <c r="D72" s="7">
        <v>3.8618606999999999E-2</v>
      </c>
      <c r="E72" s="7">
        <v>0.99974441400000003</v>
      </c>
      <c r="F72" s="7">
        <f t="shared" si="1"/>
        <v>1.8173069669999999</v>
      </c>
      <c r="G72" s="7" t="s">
        <v>247</v>
      </c>
      <c r="H72" s="7">
        <v>5.4975802690000002</v>
      </c>
      <c r="I72" s="7">
        <v>0.98543203499999998</v>
      </c>
      <c r="J72" s="7">
        <v>1.298971546</v>
      </c>
      <c r="K72" s="7">
        <v>0.68453679000000001</v>
      </c>
      <c r="L72" s="7">
        <v>0.71293238800000003</v>
      </c>
      <c r="M72" s="7">
        <v>0.78651481700000003</v>
      </c>
      <c r="N72" s="7" t="s">
        <v>387</v>
      </c>
      <c r="O72" s="8" t="s">
        <v>248</v>
      </c>
      <c r="P72" s="7" t="s">
        <v>360</v>
      </c>
      <c r="Q72" s="7" t="s">
        <v>368</v>
      </c>
      <c r="R72" s="10" t="s">
        <v>375</v>
      </c>
      <c r="S72" s="11" t="s">
        <v>249</v>
      </c>
      <c r="T72" s="3"/>
    </row>
    <row r="73" spans="1:20" x14ac:dyDescent="0.2">
      <c r="A73" s="7">
        <v>1.1357064649999999</v>
      </c>
      <c r="B73" s="7">
        <v>1.403794902</v>
      </c>
      <c r="C73" s="7">
        <v>7.1027537110000001</v>
      </c>
      <c r="D73" s="7">
        <v>3.1323970999999999E-2</v>
      </c>
      <c r="E73" s="7">
        <v>0.99974441400000003</v>
      </c>
      <c r="F73" s="7">
        <f t="shared" si="1"/>
        <v>1.1357064649999999</v>
      </c>
      <c r="G73" s="7" t="s">
        <v>235</v>
      </c>
      <c r="H73" s="7">
        <v>0.965791128</v>
      </c>
      <c r="I73" s="7">
        <v>1.905168602</v>
      </c>
      <c r="J73" s="7">
        <v>1.8185601650000001</v>
      </c>
      <c r="K73" s="7">
        <v>4.0216536429999996</v>
      </c>
      <c r="L73" s="7">
        <v>4.2775943270000001</v>
      </c>
      <c r="M73" s="7">
        <v>2.0735390630000001</v>
      </c>
      <c r="N73" s="7" t="s">
        <v>386</v>
      </c>
      <c r="O73" s="8" t="s">
        <v>236</v>
      </c>
      <c r="P73" s="7" t="s">
        <v>359</v>
      </c>
      <c r="Q73" s="7" t="s">
        <v>368</v>
      </c>
      <c r="R73" s="10" t="s">
        <v>375</v>
      </c>
      <c r="S73" s="11" t="s">
        <v>237</v>
      </c>
      <c r="T73" s="3"/>
    </row>
    <row r="74" spans="1:20" x14ac:dyDescent="0.2">
      <c r="A74" s="7">
        <v>1.2757324329999999</v>
      </c>
      <c r="B74" s="7">
        <v>0.67989613000000004</v>
      </c>
      <c r="C74" s="7">
        <v>5.9239105839999997</v>
      </c>
      <c r="D74" s="7">
        <v>4.4123448000000003E-2</v>
      </c>
      <c r="E74" s="7">
        <v>0.99974441400000003</v>
      </c>
      <c r="F74" s="7">
        <f t="shared" si="1"/>
        <v>1.2757324329999999</v>
      </c>
      <c r="G74" s="7" t="s">
        <v>178</v>
      </c>
      <c r="H74" s="7">
        <v>0.445749752</v>
      </c>
      <c r="I74" s="7">
        <v>1.3796048489999999</v>
      </c>
      <c r="J74" s="7">
        <v>0.69278482500000005</v>
      </c>
      <c r="K74" s="7">
        <v>1.7113419759999999</v>
      </c>
      <c r="L74" s="7">
        <v>2.9408460999999999</v>
      </c>
      <c r="M74" s="7">
        <v>1.5730296340000001</v>
      </c>
      <c r="N74" s="7" t="s">
        <v>386</v>
      </c>
      <c r="O74" s="8" t="s">
        <v>179</v>
      </c>
      <c r="P74" s="7" t="s">
        <v>359</v>
      </c>
      <c r="Q74" s="7" t="s">
        <v>368</v>
      </c>
      <c r="R74" s="10" t="s">
        <v>375</v>
      </c>
      <c r="S74" s="11" t="s">
        <v>180</v>
      </c>
      <c r="T74" s="3"/>
    </row>
    <row r="75" spans="1:20" x14ac:dyDescent="0.2">
      <c r="A75" s="7">
        <v>1.185128763</v>
      </c>
      <c r="B75" s="7">
        <v>0.61989428000000002</v>
      </c>
      <c r="C75" s="7">
        <v>9.4598885429999999</v>
      </c>
      <c r="D75" s="7">
        <v>1.7245597000000001E-2</v>
      </c>
      <c r="E75" s="7">
        <v>0.99974441400000003</v>
      </c>
      <c r="F75" s="7">
        <f t="shared" si="1"/>
        <v>1.185128763</v>
      </c>
      <c r="G75" s="7" t="s">
        <v>202</v>
      </c>
      <c r="H75" s="7">
        <v>0.74291625299999997</v>
      </c>
      <c r="I75" s="7">
        <v>0.91973656599999998</v>
      </c>
      <c r="J75" s="7">
        <v>0.86598103100000001</v>
      </c>
      <c r="K75" s="7">
        <v>1.3690735810000001</v>
      </c>
      <c r="L75" s="7">
        <v>2.0496806150000002</v>
      </c>
      <c r="M75" s="7">
        <v>2.3595444510000001</v>
      </c>
      <c r="N75" s="7" t="s">
        <v>386</v>
      </c>
      <c r="O75" s="8" t="s">
        <v>203</v>
      </c>
      <c r="P75" s="7" t="s">
        <v>360</v>
      </c>
      <c r="Q75" s="7" t="s">
        <v>368</v>
      </c>
      <c r="R75" s="10" t="s">
        <v>375</v>
      </c>
      <c r="S75" s="11" t="s">
        <v>204</v>
      </c>
      <c r="T75" s="3"/>
    </row>
    <row r="76" spans="1:20" x14ac:dyDescent="0.2">
      <c r="A76" s="7">
        <v>1.7500890870000001</v>
      </c>
      <c r="B76" s="7">
        <v>3.434932259</v>
      </c>
      <c r="C76" s="7">
        <v>11.79205224</v>
      </c>
      <c r="D76" s="7">
        <v>1.0569284E-2</v>
      </c>
      <c r="E76" s="7">
        <v>0.99974441400000003</v>
      </c>
      <c r="F76" s="7">
        <f t="shared" si="1"/>
        <v>1.7500890870000001</v>
      </c>
      <c r="G76" s="7" t="s">
        <v>274</v>
      </c>
      <c r="H76" s="7">
        <v>5.3489970180000004</v>
      </c>
      <c r="I76" s="7">
        <v>4.138814548</v>
      </c>
      <c r="J76" s="7">
        <v>5.1958861860000001</v>
      </c>
      <c r="K76" s="7">
        <v>6.2463982119999999</v>
      </c>
      <c r="L76" s="7">
        <v>28.60641206</v>
      </c>
      <c r="M76" s="7">
        <v>14.586274789999999</v>
      </c>
      <c r="N76" s="7" t="s">
        <v>386</v>
      </c>
      <c r="O76" s="8" t="s">
        <v>275</v>
      </c>
      <c r="P76" s="7" t="s">
        <v>360</v>
      </c>
      <c r="Q76" s="7" t="s">
        <v>368</v>
      </c>
      <c r="R76" s="10" t="s">
        <v>375</v>
      </c>
      <c r="S76" s="11" t="s">
        <v>276</v>
      </c>
      <c r="T76" s="3"/>
    </row>
    <row r="77" spans="1:20" x14ac:dyDescent="0.2">
      <c r="A77" s="7">
        <v>3.3130459459999999</v>
      </c>
      <c r="B77" s="7">
        <v>1.0412843460000001</v>
      </c>
      <c r="C77" s="7">
        <v>8.2992792830000006</v>
      </c>
      <c r="D77" s="7">
        <v>2.3078992999999999E-2</v>
      </c>
      <c r="E77" s="7">
        <v>0.99974441400000003</v>
      </c>
      <c r="F77" s="7">
        <f t="shared" si="1"/>
        <v>3.3130459459999999</v>
      </c>
      <c r="G77" s="7" t="s">
        <v>271</v>
      </c>
      <c r="H77" s="7">
        <v>7.4291625E-2</v>
      </c>
      <c r="I77" s="7">
        <v>0.13139093800000001</v>
      </c>
      <c r="J77" s="7">
        <v>0.86598103100000001</v>
      </c>
      <c r="K77" s="7">
        <v>0.51340259300000002</v>
      </c>
      <c r="L77" s="7">
        <v>2.3170302610000002</v>
      </c>
      <c r="M77" s="7">
        <v>7.4361400880000001</v>
      </c>
      <c r="N77" s="7" t="s">
        <v>386</v>
      </c>
      <c r="O77" s="8" t="s">
        <v>272</v>
      </c>
      <c r="P77" s="7" t="s">
        <v>358</v>
      </c>
      <c r="Q77" s="7" t="s">
        <v>355</v>
      </c>
      <c r="R77" s="7" t="s">
        <v>355</v>
      </c>
      <c r="S77" s="11" t="s">
        <v>273</v>
      </c>
      <c r="T77" s="3"/>
    </row>
    <row r="78" spans="1:20" x14ac:dyDescent="0.2">
      <c r="A78" s="7">
        <v>1.7539028430000001</v>
      </c>
      <c r="B78" s="7">
        <v>1.4948064249999999</v>
      </c>
      <c r="C78" s="7">
        <v>6.0116935690000002</v>
      </c>
      <c r="D78" s="7">
        <v>4.3271848000000002E-2</v>
      </c>
      <c r="E78" s="7">
        <v>0.99974441400000003</v>
      </c>
      <c r="F78" s="7">
        <f t="shared" si="1"/>
        <v>1.7539028430000001</v>
      </c>
      <c r="G78" s="7" t="s">
        <v>28</v>
      </c>
      <c r="H78" s="7">
        <v>2.2287487580000001</v>
      </c>
      <c r="I78" s="7">
        <v>0.65695468999999995</v>
      </c>
      <c r="J78" s="7">
        <v>0.77938292799999997</v>
      </c>
      <c r="K78" s="7">
        <v>1.625774877</v>
      </c>
      <c r="L78" s="7">
        <v>7.8422562669999998</v>
      </c>
      <c r="M78" s="7">
        <v>3.0030565739999999</v>
      </c>
      <c r="N78" s="7" t="s">
        <v>386</v>
      </c>
      <c r="O78" s="8" t="s">
        <v>29</v>
      </c>
      <c r="P78" s="7" t="s">
        <v>360</v>
      </c>
      <c r="Q78" s="7" t="s">
        <v>368</v>
      </c>
      <c r="R78" s="10" t="s">
        <v>375</v>
      </c>
      <c r="S78" s="11" t="s">
        <v>30</v>
      </c>
      <c r="T78" s="3"/>
    </row>
    <row r="79" spans="1:20" x14ac:dyDescent="0.2">
      <c r="A79" s="7">
        <v>-1.2649079940000001</v>
      </c>
      <c r="B79" s="7">
        <v>0.239193607</v>
      </c>
      <c r="C79" s="7">
        <v>5.7657989799999996</v>
      </c>
      <c r="D79" s="7">
        <v>4.6326226999999998E-2</v>
      </c>
      <c r="E79" s="7">
        <v>0.99974441400000003</v>
      </c>
      <c r="F79" s="7">
        <f t="shared" si="1"/>
        <v>1.2649079940000001</v>
      </c>
      <c r="G79" s="7" t="s">
        <v>132</v>
      </c>
      <c r="H79" s="7">
        <v>1.1886660040000001</v>
      </c>
      <c r="I79" s="7">
        <v>1.9708640710000001</v>
      </c>
      <c r="J79" s="7">
        <v>1.1257753399999999</v>
      </c>
      <c r="K79" s="7">
        <v>0.85567098799999997</v>
      </c>
      <c r="L79" s="7">
        <v>0.26734964500000002</v>
      </c>
      <c r="M79" s="7">
        <v>0.64351212300000005</v>
      </c>
      <c r="N79" s="7" t="s">
        <v>387</v>
      </c>
      <c r="O79" s="8" t="s">
        <v>133</v>
      </c>
      <c r="P79" s="7" t="s">
        <v>358</v>
      </c>
      <c r="Q79" s="12" t="s">
        <v>405</v>
      </c>
      <c r="R79" s="7" t="s">
        <v>355</v>
      </c>
      <c r="S79" s="11" t="s">
        <v>134</v>
      </c>
      <c r="T79" s="3"/>
    </row>
    <row r="80" spans="1:20" x14ac:dyDescent="0.2">
      <c r="A80" s="7">
        <v>1.5652495909999999</v>
      </c>
      <c r="B80" s="7">
        <v>2.6864400470000001</v>
      </c>
      <c r="C80" s="7">
        <v>15.19134513</v>
      </c>
      <c r="D80" s="7">
        <v>5.6196709999999997E-3</v>
      </c>
      <c r="E80" s="7">
        <v>0.99974441400000003</v>
      </c>
      <c r="F80" s="7">
        <f t="shared" si="1"/>
        <v>1.5652495909999999</v>
      </c>
      <c r="G80" s="7" t="s">
        <v>135</v>
      </c>
      <c r="H80" s="7">
        <v>3.8631645130000001</v>
      </c>
      <c r="I80" s="7">
        <v>1.9708640710000001</v>
      </c>
      <c r="J80" s="7">
        <v>3.7237184330000002</v>
      </c>
      <c r="K80" s="7">
        <v>5.4762943230000003</v>
      </c>
      <c r="L80" s="7">
        <v>9.5354706880000002</v>
      </c>
      <c r="M80" s="7">
        <v>13.15624785</v>
      </c>
      <c r="N80" s="7" t="s">
        <v>386</v>
      </c>
      <c r="O80" s="8" t="s">
        <v>136</v>
      </c>
      <c r="P80" s="7" t="s">
        <v>356</v>
      </c>
      <c r="Q80" s="7" t="s">
        <v>368</v>
      </c>
      <c r="R80" s="10" t="s">
        <v>375</v>
      </c>
      <c r="S80" s="11" t="s">
        <v>137</v>
      </c>
      <c r="T80" s="3"/>
    </row>
    <row r="81" spans="1:20" x14ac:dyDescent="0.2">
      <c r="A81" s="7">
        <v>1.0512345000000001</v>
      </c>
      <c r="B81" s="7">
        <v>0.75727507599999999</v>
      </c>
      <c r="C81" s="7">
        <v>6.2884325499999996</v>
      </c>
      <c r="D81" s="7">
        <v>3.9539423999999997E-2</v>
      </c>
      <c r="E81" s="7">
        <v>0.99974441400000003</v>
      </c>
      <c r="F81" s="7">
        <f t="shared" si="1"/>
        <v>1.0512345000000001</v>
      </c>
      <c r="G81" s="7" t="s">
        <v>154</v>
      </c>
      <c r="H81" s="7">
        <v>0.59433300200000005</v>
      </c>
      <c r="I81" s="7">
        <v>1.1168229730000001</v>
      </c>
      <c r="J81" s="7">
        <v>1.298971546</v>
      </c>
      <c r="K81" s="7">
        <v>1.625774877</v>
      </c>
      <c r="L81" s="7">
        <v>2.406146809</v>
      </c>
      <c r="M81" s="7">
        <v>2.2165417569999999</v>
      </c>
      <c r="N81" s="7" t="s">
        <v>386</v>
      </c>
      <c r="O81" s="8" t="s">
        <v>155</v>
      </c>
      <c r="P81" s="7" t="s">
        <v>356</v>
      </c>
      <c r="Q81" s="7" t="s">
        <v>368</v>
      </c>
      <c r="R81" s="10" t="s">
        <v>375</v>
      </c>
      <c r="S81" s="11" t="s">
        <v>156</v>
      </c>
      <c r="T81" s="3"/>
    </row>
    <row r="82" spans="1:20" x14ac:dyDescent="0.2">
      <c r="A82" s="7">
        <v>1.0341636789999999</v>
      </c>
      <c r="B82" s="7">
        <v>1.3808674139999999</v>
      </c>
      <c r="C82" s="7">
        <v>6.8974887459999996</v>
      </c>
      <c r="D82" s="7">
        <v>3.3168731E-2</v>
      </c>
      <c r="E82" s="7">
        <v>0.99974441400000003</v>
      </c>
      <c r="F82" s="7">
        <f t="shared" si="1"/>
        <v>1.0341636789999999</v>
      </c>
      <c r="G82" s="7" t="s">
        <v>226</v>
      </c>
      <c r="H82" s="7">
        <v>1.5601241299999999</v>
      </c>
      <c r="I82" s="7">
        <v>2.0365595399999998</v>
      </c>
      <c r="J82" s="7">
        <v>1.2123734429999999</v>
      </c>
      <c r="K82" s="7">
        <v>2.5670129639999999</v>
      </c>
      <c r="L82" s="7">
        <v>4.812293618</v>
      </c>
      <c r="M82" s="7">
        <v>2.5740484920000002</v>
      </c>
      <c r="N82" s="7" t="s">
        <v>386</v>
      </c>
      <c r="O82" s="8" t="s">
        <v>227</v>
      </c>
      <c r="P82" s="7" t="s">
        <v>365</v>
      </c>
      <c r="Q82" s="7" t="s">
        <v>368</v>
      </c>
      <c r="R82" s="10" t="s">
        <v>375</v>
      </c>
      <c r="S82" s="11" t="s">
        <v>228</v>
      </c>
      <c r="T82" s="3"/>
    </row>
    <row r="83" spans="1:20" x14ac:dyDescent="0.2">
      <c r="A83" s="7">
        <v>-2.837940267</v>
      </c>
      <c r="B83" s="7">
        <v>0.49373362700000001</v>
      </c>
      <c r="C83" s="7">
        <v>10.907729379999999</v>
      </c>
      <c r="D83" s="7">
        <v>1.2587835E-2</v>
      </c>
      <c r="E83" s="7">
        <v>0.99974441400000003</v>
      </c>
      <c r="F83" s="7">
        <f t="shared" si="1"/>
        <v>2.837940267</v>
      </c>
      <c r="G83" s="7" t="s">
        <v>25</v>
      </c>
      <c r="H83" s="7">
        <v>3.0675012069999998</v>
      </c>
      <c r="I83" s="7">
        <v>1.6758914149999999</v>
      </c>
      <c r="J83" s="7">
        <v>1.7865188670000001</v>
      </c>
      <c r="K83" s="7">
        <v>0.66656769999999999</v>
      </c>
      <c r="L83" s="7">
        <v>0.25219983200000001</v>
      </c>
      <c r="M83" s="7" t="s">
        <v>355</v>
      </c>
      <c r="N83" s="7" t="s">
        <v>387</v>
      </c>
      <c r="O83" s="8" t="s">
        <v>26</v>
      </c>
      <c r="P83" s="7" t="s">
        <v>365</v>
      </c>
      <c r="Q83" s="7" t="s">
        <v>368</v>
      </c>
      <c r="R83" s="10" t="s">
        <v>375</v>
      </c>
      <c r="S83" s="11" t="s">
        <v>27</v>
      </c>
      <c r="T83" s="3"/>
    </row>
    <row r="84" spans="1:20" x14ac:dyDescent="0.2">
      <c r="A84" s="7">
        <v>-1.8553545119999999</v>
      </c>
      <c r="B84" s="7">
        <v>-0.21849342099999999</v>
      </c>
      <c r="C84" s="7">
        <v>5.6366963050000001</v>
      </c>
      <c r="D84" s="7">
        <v>4.8330339999999999E-2</v>
      </c>
      <c r="E84" s="7">
        <v>0.99974441400000003</v>
      </c>
      <c r="F84" s="7">
        <f t="shared" si="1"/>
        <v>1.8553545119999999</v>
      </c>
      <c r="G84" s="7" t="s">
        <v>329</v>
      </c>
      <c r="H84" s="7">
        <v>1.1515201909999999</v>
      </c>
      <c r="I84" s="7">
        <v>1.2482139109999999</v>
      </c>
      <c r="J84" s="7">
        <v>0.86598103100000001</v>
      </c>
      <c r="K84" s="7" t="s">
        <v>355</v>
      </c>
      <c r="L84" s="7">
        <v>0.44558274199999998</v>
      </c>
      <c r="M84" s="7">
        <v>0.42900808200000001</v>
      </c>
      <c r="N84" s="7" t="s">
        <v>387</v>
      </c>
      <c r="O84" s="8" t="s">
        <v>330</v>
      </c>
      <c r="P84" s="7" t="s">
        <v>365</v>
      </c>
      <c r="Q84" s="7" t="s">
        <v>368</v>
      </c>
      <c r="R84" s="10" t="s">
        <v>375</v>
      </c>
      <c r="S84" s="11" t="s">
        <v>331</v>
      </c>
      <c r="T84" s="3"/>
    </row>
    <row r="85" spans="1:20" x14ac:dyDescent="0.2">
      <c r="A85" s="7">
        <v>-1.0094931309999999</v>
      </c>
      <c r="B85" s="7">
        <v>4.4648523290000002</v>
      </c>
      <c r="C85" s="7">
        <v>31.14366098</v>
      </c>
      <c r="D85" s="7">
        <v>7.4770900000000005E-4</v>
      </c>
      <c r="E85" s="7">
        <v>0.99974441400000003</v>
      </c>
      <c r="F85" s="7">
        <f t="shared" si="1"/>
        <v>1.0094931309999999</v>
      </c>
      <c r="G85" s="7" t="s">
        <v>326</v>
      </c>
      <c r="H85" s="7">
        <v>26.869052109999998</v>
      </c>
      <c r="I85" s="7">
        <v>29.405291930000001</v>
      </c>
      <c r="J85" s="7">
        <v>31.598781840000001</v>
      </c>
      <c r="K85" s="7">
        <v>17.406914910000001</v>
      </c>
      <c r="L85" s="7">
        <v>13.68562835</v>
      </c>
      <c r="M85" s="7">
        <v>12.557066560000001</v>
      </c>
      <c r="N85" s="7" t="s">
        <v>387</v>
      </c>
      <c r="O85" s="8" t="s">
        <v>327</v>
      </c>
      <c r="P85" s="7" t="s">
        <v>365</v>
      </c>
      <c r="Q85" s="7" t="s">
        <v>368</v>
      </c>
      <c r="R85" s="10" t="s">
        <v>375</v>
      </c>
      <c r="S85" s="11" t="s">
        <v>328</v>
      </c>
      <c r="T85" s="3"/>
    </row>
    <row r="86" spans="1:20" x14ac:dyDescent="0.2">
      <c r="A86" s="7">
        <v>2.1744347679999998</v>
      </c>
      <c r="B86" s="7">
        <v>0.72778468399999996</v>
      </c>
      <c r="C86" s="7">
        <v>17.312628449999998</v>
      </c>
      <c r="D86" s="7">
        <v>3.9581260000000002E-3</v>
      </c>
      <c r="E86" s="7">
        <v>0.99974441400000003</v>
      </c>
      <c r="F86" s="7">
        <f t="shared" si="1"/>
        <v>2.1744347679999998</v>
      </c>
      <c r="G86" s="7" t="s">
        <v>145</v>
      </c>
      <c r="H86" s="7">
        <v>0.59433300200000005</v>
      </c>
      <c r="I86" s="7">
        <v>0.59125922099999995</v>
      </c>
      <c r="J86" s="7">
        <v>0.43299051500000002</v>
      </c>
      <c r="K86" s="7">
        <v>1.1123722840000001</v>
      </c>
      <c r="L86" s="7">
        <v>3.4755453909999998</v>
      </c>
      <c r="M86" s="7">
        <v>2.8600538800000002</v>
      </c>
      <c r="N86" s="7" t="s">
        <v>386</v>
      </c>
      <c r="O86" s="8" t="s">
        <v>146</v>
      </c>
      <c r="P86" s="7" t="s">
        <v>356</v>
      </c>
      <c r="Q86" s="9" t="s">
        <v>371</v>
      </c>
      <c r="R86" s="7" t="s">
        <v>366</v>
      </c>
      <c r="S86" s="11" t="s">
        <v>147</v>
      </c>
      <c r="T86" s="3"/>
    </row>
    <row r="87" spans="1:20" x14ac:dyDescent="0.2">
      <c r="A87" s="7">
        <v>-2.2754255250000002</v>
      </c>
      <c r="B87" s="7">
        <v>3.62579669</v>
      </c>
      <c r="C87" s="7">
        <v>7.6207789940000001</v>
      </c>
      <c r="D87" s="7">
        <v>2.7481839000000001E-2</v>
      </c>
      <c r="E87" s="7">
        <v>0.99974441400000003</v>
      </c>
      <c r="F87" s="7">
        <f t="shared" si="1"/>
        <v>2.2754255250000002</v>
      </c>
      <c r="G87" s="7" t="s">
        <v>347</v>
      </c>
      <c r="H87" s="7">
        <v>37.071520999999997</v>
      </c>
      <c r="I87" s="7">
        <v>20.234204460000001</v>
      </c>
      <c r="J87" s="7">
        <v>3.0309336079999998</v>
      </c>
      <c r="K87" s="7">
        <v>3.3371168529999999</v>
      </c>
      <c r="L87" s="7">
        <v>6.772857685</v>
      </c>
      <c r="M87" s="7">
        <v>2.431045798</v>
      </c>
      <c r="N87" s="7" t="s">
        <v>387</v>
      </c>
      <c r="O87" s="8" t="s">
        <v>348</v>
      </c>
      <c r="P87" s="7" t="s">
        <v>359</v>
      </c>
      <c r="Q87" s="7" t="s">
        <v>368</v>
      </c>
      <c r="R87" s="10" t="s">
        <v>375</v>
      </c>
      <c r="S87" s="11" t="s">
        <v>349</v>
      </c>
      <c r="T87" s="3"/>
    </row>
    <row r="88" spans="1:20" x14ac:dyDescent="0.2">
      <c r="A88" s="7">
        <v>-1.120253403</v>
      </c>
      <c r="B88" s="7">
        <v>0.84698961500000003</v>
      </c>
      <c r="C88" s="7">
        <v>8.8776568000000005</v>
      </c>
      <c r="D88" s="7">
        <v>1.9800257000000002E-2</v>
      </c>
      <c r="E88" s="7">
        <v>0.99974441400000003</v>
      </c>
      <c r="F88" s="7">
        <f t="shared" si="1"/>
        <v>1.120253403</v>
      </c>
      <c r="G88" s="7" t="s">
        <v>105</v>
      </c>
      <c r="H88" s="7">
        <v>2.3030403829999999</v>
      </c>
      <c r="I88" s="7">
        <v>2.8249051679999999</v>
      </c>
      <c r="J88" s="7">
        <v>1.5587658559999999</v>
      </c>
      <c r="K88" s="7">
        <v>0.941238087</v>
      </c>
      <c r="L88" s="7">
        <v>0.98028203300000005</v>
      </c>
      <c r="M88" s="7">
        <v>1.1440215520000001</v>
      </c>
      <c r="N88" s="7" t="s">
        <v>387</v>
      </c>
      <c r="O88" s="8" t="s">
        <v>106</v>
      </c>
      <c r="P88" s="7" t="s">
        <v>356</v>
      </c>
      <c r="Q88" s="9" t="s">
        <v>376</v>
      </c>
      <c r="R88" s="7" t="s">
        <v>355</v>
      </c>
      <c r="S88" s="11" t="s">
        <v>107</v>
      </c>
      <c r="T88" s="3"/>
    </row>
    <row r="89" spans="1:20" x14ac:dyDescent="0.2">
      <c r="A89" s="7">
        <v>2.4839383380000002</v>
      </c>
      <c r="B89" s="7">
        <v>6.4510464560000003</v>
      </c>
      <c r="C89" s="7">
        <v>9.7912641049999998</v>
      </c>
      <c r="D89" s="7">
        <v>1.6177146E-2</v>
      </c>
      <c r="E89" s="7">
        <v>0.99974441400000003</v>
      </c>
      <c r="F89" s="7">
        <f t="shared" si="1"/>
        <v>2.4839383380000002</v>
      </c>
      <c r="G89" s="7" t="s">
        <v>338</v>
      </c>
      <c r="H89" s="7">
        <v>15.822630350000001</v>
      </c>
      <c r="I89" s="7">
        <v>19.098986750000002</v>
      </c>
      <c r="J89" s="7">
        <v>44.66730158</v>
      </c>
      <c r="K89" s="7">
        <v>32.74310603</v>
      </c>
      <c r="L89" s="7">
        <v>298.87373330000003</v>
      </c>
      <c r="M89" s="7">
        <v>113.0872454</v>
      </c>
      <c r="N89" s="7" t="s">
        <v>386</v>
      </c>
      <c r="O89" s="8" t="s">
        <v>339</v>
      </c>
      <c r="P89" s="7" t="s">
        <v>356</v>
      </c>
      <c r="Q89" s="7" t="s">
        <v>368</v>
      </c>
      <c r="R89" s="10" t="s">
        <v>375</v>
      </c>
      <c r="S89" s="11" t="s">
        <v>340</v>
      </c>
      <c r="T89" s="3"/>
    </row>
    <row r="90" spans="1:20" x14ac:dyDescent="0.2">
      <c r="A90" s="7">
        <v>3.3788140250000001</v>
      </c>
      <c r="B90" s="7">
        <v>5.1861689340000003</v>
      </c>
      <c r="C90" s="7">
        <v>21.532088219999999</v>
      </c>
      <c r="D90" s="7">
        <v>2.2388550000000001E-3</v>
      </c>
      <c r="E90" s="7">
        <v>0.99974441400000003</v>
      </c>
      <c r="F90" s="7">
        <f t="shared" si="1"/>
        <v>3.3788140250000001</v>
      </c>
      <c r="G90" s="7" t="s">
        <v>320</v>
      </c>
      <c r="H90" s="7">
        <v>2.621008539</v>
      </c>
      <c r="I90" s="7">
        <v>7.3224169769999996</v>
      </c>
      <c r="J90" s="7">
        <v>9.1655432309999991</v>
      </c>
      <c r="K90" s="7">
        <v>17.02100729</v>
      </c>
      <c r="L90" s="7">
        <v>80.894655720000003</v>
      </c>
      <c r="M90" s="7">
        <v>100.536614</v>
      </c>
      <c r="N90" s="7" t="s">
        <v>386</v>
      </c>
      <c r="O90" s="8" t="s">
        <v>321</v>
      </c>
      <c r="P90" s="7" t="s">
        <v>356</v>
      </c>
      <c r="Q90" s="7" t="s">
        <v>368</v>
      </c>
      <c r="R90" s="10" t="s">
        <v>375</v>
      </c>
      <c r="S90" s="11" t="s">
        <v>322</v>
      </c>
      <c r="T90" s="3"/>
    </row>
    <row r="91" spans="1:20" x14ac:dyDescent="0.2">
      <c r="A91" s="7">
        <v>2.0512273589999999</v>
      </c>
      <c r="B91" s="7">
        <v>-0.25088576000000001</v>
      </c>
      <c r="C91" s="7">
        <v>5.53383731</v>
      </c>
      <c r="D91" s="7">
        <v>4.9940415000000002E-2</v>
      </c>
      <c r="E91" s="7">
        <v>0.99974441400000003</v>
      </c>
      <c r="F91" s="7">
        <f t="shared" si="1"/>
        <v>2.0512273589999999</v>
      </c>
      <c r="G91" s="7" t="s">
        <v>45</v>
      </c>
      <c r="H91" s="7" t="s">
        <v>355</v>
      </c>
      <c r="I91" s="7">
        <v>0.59125922099999995</v>
      </c>
      <c r="J91" s="7">
        <v>0.17319620599999999</v>
      </c>
      <c r="K91" s="7">
        <v>1.2835064819999999</v>
      </c>
      <c r="L91" s="7">
        <v>1.336748227</v>
      </c>
      <c r="M91" s="7">
        <v>0.78651481700000003</v>
      </c>
      <c r="N91" s="7" t="s">
        <v>386</v>
      </c>
      <c r="O91" s="8" t="s">
        <v>46</v>
      </c>
      <c r="P91" s="7" t="s">
        <v>365</v>
      </c>
      <c r="Q91" s="7" t="s">
        <v>368</v>
      </c>
      <c r="R91" s="10" t="s">
        <v>375</v>
      </c>
      <c r="S91" s="9" t="s">
        <v>47</v>
      </c>
      <c r="T91" s="3"/>
    </row>
    <row r="92" spans="1:20" x14ac:dyDescent="0.2">
      <c r="A92" s="7">
        <v>-1.0176893229999999</v>
      </c>
      <c r="B92" s="7">
        <v>0.38669526500000001</v>
      </c>
      <c r="C92" s="7">
        <v>6.0339579590000003</v>
      </c>
      <c r="D92" s="7">
        <v>4.2670036000000001E-2</v>
      </c>
      <c r="E92" s="7">
        <v>0.99974441400000003</v>
      </c>
      <c r="F92" s="7">
        <f t="shared" si="1"/>
        <v>1.0176893229999999</v>
      </c>
      <c r="G92" s="7" t="s">
        <v>60</v>
      </c>
      <c r="H92" s="7">
        <v>1.4858325050000001</v>
      </c>
      <c r="I92" s="7">
        <v>1.2482139109999999</v>
      </c>
      <c r="J92" s="7">
        <v>1.9051582680000001</v>
      </c>
      <c r="K92" s="7">
        <v>0.941238087</v>
      </c>
      <c r="L92" s="7">
        <v>0.53469929100000002</v>
      </c>
      <c r="M92" s="7">
        <v>0.78651481700000003</v>
      </c>
      <c r="N92" s="7" t="s">
        <v>387</v>
      </c>
      <c r="O92" s="8" t="s">
        <v>61</v>
      </c>
      <c r="P92" s="7" t="s">
        <v>365</v>
      </c>
      <c r="Q92" s="7" t="s">
        <v>368</v>
      </c>
      <c r="R92" s="10" t="s">
        <v>375</v>
      </c>
      <c r="S92" s="11" t="s">
        <v>62</v>
      </c>
      <c r="T92" s="3"/>
    </row>
    <row r="93" spans="1:20" x14ac:dyDescent="0.2">
      <c r="A93" s="7">
        <v>-1.0632970879999999</v>
      </c>
      <c r="B93" s="7">
        <v>0.36313915800000002</v>
      </c>
      <c r="C93" s="7">
        <v>7.3080948499999998</v>
      </c>
      <c r="D93" s="7">
        <v>2.9609094999999998E-2</v>
      </c>
      <c r="E93" s="7">
        <v>0.99974441400000003</v>
      </c>
      <c r="F93" s="7">
        <f t="shared" si="1"/>
        <v>1.0632970879999999</v>
      </c>
      <c r="G93" s="7" t="s">
        <v>39</v>
      </c>
      <c r="H93" s="7">
        <v>1.708707381</v>
      </c>
      <c r="I93" s="7">
        <v>1.3139093799999999</v>
      </c>
      <c r="J93" s="7">
        <v>1.5587658559999999</v>
      </c>
      <c r="K93" s="7">
        <v>0.77010388900000004</v>
      </c>
      <c r="L93" s="7">
        <v>0.53469929100000002</v>
      </c>
      <c r="M93" s="7">
        <v>0.85801616400000003</v>
      </c>
      <c r="N93" s="7" t="s">
        <v>387</v>
      </c>
      <c r="O93" s="8" t="s">
        <v>40</v>
      </c>
      <c r="P93" s="7" t="s">
        <v>358</v>
      </c>
      <c r="Q93" s="7" t="s">
        <v>355</v>
      </c>
      <c r="R93" s="10" t="s">
        <v>355</v>
      </c>
      <c r="S93" s="9" t="s">
        <v>41</v>
      </c>
      <c r="T93" s="3"/>
    </row>
    <row r="94" spans="1:20" x14ac:dyDescent="0.2">
      <c r="A94" s="7">
        <v>-1.1110828720000001</v>
      </c>
      <c r="B94" s="7">
        <v>0.673584352</v>
      </c>
      <c r="C94" s="7">
        <v>9.6612532600000005</v>
      </c>
      <c r="D94" s="7">
        <v>1.6461554E-2</v>
      </c>
      <c r="E94" s="7">
        <v>0.99974441400000003</v>
      </c>
      <c r="F94" s="7">
        <f t="shared" si="1"/>
        <v>1.1110828720000001</v>
      </c>
      <c r="G94" s="7" t="s">
        <v>48</v>
      </c>
      <c r="H94" s="7">
        <v>2.0058738819999999</v>
      </c>
      <c r="I94" s="7">
        <v>1.9708640710000001</v>
      </c>
      <c r="J94" s="7">
        <v>1.9051582680000001</v>
      </c>
      <c r="K94" s="7">
        <v>1.1123722840000001</v>
      </c>
      <c r="L94" s="7">
        <v>0.89116548500000003</v>
      </c>
      <c r="M94" s="7">
        <v>0.71501347000000004</v>
      </c>
      <c r="N94" s="7" t="s">
        <v>387</v>
      </c>
      <c r="O94" s="8" t="s">
        <v>49</v>
      </c>
      <c r="P94" s="7" t="s">
        <v>358</v>
      </c>
      <c r="Q94" s="7" t="s">
        <v>355</v>
      </c>
      <c r="R94" s="10" t="s">
        <v>355</v>
      </c>
      <c r="S94" s="11" t="s">
        <v>50</v>
      </c>
      <c r="T94" s="3"/>
    </row>
    <row r="95" spans="1:20" x14ac:dyDescent="0.2">
      <c r="A95" s="7">
        <v>-1.801038519</v>
      </c>
      <c r="B95" s="7">
        <v>4.7328231030000003</v>
      </c>
      <c r="C95" s="7">
        <v>6.8734050120000001</v>
      </c>
      <c r="D95" s="7">
        <v>3.3677036E-2</v>
      </c>
      <c r="E95" s="7">
        <v>0.99974441400000003</v>
      </c>
      <c r="F95" s="7">
        <f t="shared" si="1"/>
        <v>1.801038519</v>
      </c>
      <c r="G95" s="7" t="s">
        <v>72</v>
      </c>
      <c r="H95" s="7">
        <v>59.730466700000001</v>
      </c>
      <c r="I95" s="7">
        <v>26.212492139999998</v>
      </c>
      <c r="J95" s="7">
        <v>37.323782430000001</v>
      </c>
      <c r="K95" s="7">
        <v>16.086614569999998</v>
      </c>
      <c r="L95" s="7">
        <v>2.0496806150000002</v>
      </c>
      <c r="M95" s="7">
        <v>17.088821930000002</v>
      </c>
      <c r="N95" s="7" t="s">
        <v>387</v>
      </c>
      <c r="O95" s="8" t="s">
        <v>73</v>
      </c>
      <c r="P95" s="7" t="s">
        <v>358</v>
      </c>
      <c r="Q95" s="7" t="s">
        <v>355</v>
      </c>
      <c r="R95" s="10" t="s">
        <v>355</v>
      </c>
      <c r="S95" s="11" t="s">
        <v>74</v>
      </c>
      <c r="T95" s="3"/>
    </row>
    <row r="96" spans="1:20" x14ac:dyDescent="0.2">
      <c r="A96" s="7">
        <v>1.563256387</v>
      </c>
      <c r="B96" s="7">
        <v>2.4651656800000001</v>
      </c>
      <c r="C96" s="7">
        <v>7.4033916819999996</v>
      </c>
      <c r="D96" s="7">
        <v>2.9119592E-2</v>
      </c>
      <c r="E96" s="7">
        <v>0.99974441400000003</v>
      </c>
      <c r="F96" s="7">
        <f t="shared" si="1"/>
        <v>1.563256387</v>
      </c>
      <c r="G96" s="7" t="s">
        <v>81</v>
      </c>
      <c r="H96" s="7">
        <v>1.6344157560000001</v>
      </c>
      <c r="I96" s="7">
        <v>2.8249051679999999</v>
      </c>
      <c r="J96" s="7">
        <v>3.7237184330000002</v>
      </c>
      <c r="K96" s="7">
        <v>3.8505194459999998</v>
      </c>
      <c r="L96" s="7">
        <v>15.14981324</v>
      </c>
      <c r="M96" s="7">
        <v>5.2195983310000003</v>
      </c>
      <c r="N96" s="7" t="s">
        <v>386</v>
      </c>
      <c r="O96" s="8" t="s">
        <v>82</v>
      </c>
      <c r="P96" s="7" t="s">
        <v>358</v>
      </c>
      <c r="Q96" s="7" t="s">
        <v>355</v>
      </c>
      <c r="R96" s="10" t="s">
        <v>355</v>
      </c>
      <c r="S96" s="9" t="s">
        <v>83</v>
      </c>
      <c r="T96" s="3"/>
    </row>
    <row r="97" spans="1:20" x14ac:dyDescent="0.2">
      <c r="A97" s="7">
        <v>-2.128198614</v>
      </c>
      <c r="B97" s="7">
        <v>0.47065244299999998</v>
      </c>
      <c r="C97" s="7">
        <v>6.3803544130000001</v>
      </c>
      <c r="D97" s="7">
        <v>3.8628909000000003E-2</v>
      </c>
      <c r="E97" s="7">
        <v>0.99974441400000003</v>
      </c>
      <c r="F97" s="7">
        <f t="shared" si="1"/>
        <v>2.128198614</v>
      </c>
      <c r="G97" s="7" t="s">
        <v>108</v>
      </c>
      <c r="H97" s="7">
        <v>2.525915259</v>
      </c>
      <c r="I97" s="7">
        <v>2.8249051679999999</v>
      </c>
      <c r="J97" s="7">
        <v>0.51958861899999997</v>
      </c>
      <c r="K97" s="7">
        <v>0.342268395</v>
      </c>
      <c r="L97" s="7">
        <v>8.9116548000000004E-2</v>
      </c>
      <c r="M97" s="7">
        <v>0.85801616400000003</v>
      </c>
      <c r="N97" s="7" t="s">
        <v>387</v>
      </c>
      <c r="O97" s="8" t="s">
        <v>109</v>
      </c>
      <c r="P97" s="7" t="s">
        <v>358</v>
      </c>
      <c r="Q97" s="7" t="s">
        <v>355</v>
      </c>
      <c r="R97" s="7" t="s">
        <v>355</v>
      </c>
      <c r="S97" s="11" t="s">
        <v>110</v>
      </c>
      <c r="T97" s="3"/>
    </row>
    <row r="98" spans="1:20" x14ac:dyDescent="0.2">
      <c r="A98" s="7">
        <v>-1.41760778</v>
      </c>
      <c r="B98" s="7">
        <v>0.34251376500000003</v>
      </c>
      <c r="C98" s="7">
        <v>7.4667644600000003</v>
      </c>
      <c r="D98" s="7">
        <v>2.8366288999999999E-2</v>
      </c>
      <c r="E98" s="7">
        <v>0.99974441400000003</v>
      </c>
      <c r="F98" s="7">
        <f t="shared" si="1"/>
        <v>1.41760778</v>
      </c>
      <c r="G98" s="7" t="s">
        <v>114</v>
      </c>
      <c r="H98" s="7">
        <v>2.0801655069999998</v>
      </c>
      <c r="I98" s="7">
        <v>1.4453003179999999</v>
      </c>
      <c r="J98" s="7">
        <v>1.298971546</v>
      </c>
      <c r="K98" s="7">
        <v>0.25670129600000002</v>
      </c>
      <c r="L98" s="7">
        <v>0.89116548500000003</v>
      </c>
      <c r="M98" s="7">
        <v>0.64351212300000005</v>
      </c>
      <c r="N98" s="7" t="s">
        <v>387</v>
      </c>
      <c r="O98" s="8" t="s">
        <v>115</v>
      </c>
      <c r="P98" s="7" t="s">
        <v>358</v>
      </c>
      <c r="Q98" s="7" t="s">
        <v>355</v>
      </c>
      <c r="R98" s="7" t="s">
        <v>355</v>
      </c>
      <c r="S98" s="11" t="s">
        <v>116</v>
      </c>
      <c r="T98" s="3"/>
    </row>
    <row r="99" spans="1:20" x14ac:dyDescent="0.2">
      <c r="A99" s="7">
        <v>-1.196013124</v>
      </c>
      <c r="B99" s="7">
        <v>0.53901844600000004</v>
      </c>
      <c r="C99" s="7">
        <v>9.2072432170000003</v>
      </c>
      <c r="D99" s="7">
        <v>1.8298643999999999E-2</v>
      </c>
      <c r="E99" s="7">
        <v>0.99974441400000003</v>
      </c>
      <c r="F99" s="7">
        <f t="shared" si="1"/>
        <v>1.196013124</v>
      </c>
      <c r="G99" s="7" t="s">
        <v>120</v>
      </c>
      <c r="H99" s="7">
        <v>1.5601241299999999</v>
      </c>
      <c r="I99" s="7">
        <v>1.773777664</v>
      </c>
      <c r="J99" s="7">
        <v>2.0783544740000002</v>
      </c>
      <c r="K99" s="7">
        <v>0.941238087</v>
      </c>
      <c r="L99" s="7">
        <v>0.53469929100000002</v>
      </c>
      <c r="M99" s="7">
        <v>0.85801616400000003</v>
      </c>
      <c r="N99" s="7" t="s">
        <v>387</v>
      </c>
      <c r="O99" s="8" t="s">
        <v>121</v>
      </c>
      <c r="P99" s="7" t="s">
        <v>358</v>
      </c>
      <c r="Q99" s="7" t="s">
        <v>355</v>
      </c>
      <c r="R99" s="7" t="s">
        <v>355</v>
      </c>
      <c r="S99" s="11" t="s">
        <v>122</v>
      </c>
      <c r="T99" s="3"/>
    </row>
    <row r="100" spans="1:20" x14ac:dyDescent="0.2">
      <c r="A100" s="7">
        <v>1.4733606720000001</v>
      </c>
      <c r="B100" s="7">
        <v>0.30236618100000001</v>
      </c>
      <c r="C100" s="7">
        <v>5.6235020499999999</v>
      </c>
      <c r="D100" s="7">
        <v>4.8445252000000001E-2</v>
      </c>
      <c r="E100" s="7">
        <v>0.99974441400000003</v>
      </c>
      <c r="F100" s="7">
        <f t="shared" si="1"/>
        <v>1.4733606720000001</v>
      </c>
      <c r="G100" s="7" t="s">
        <v>129</v>
      </c>
      <c r="H100" s="7">
        <v>0.89149950300000003</v>
      </c>
      <c r="I100" s="7">
        <v>0.39417281399999998</v>
      </c>
      <c r="J100" s="7">
        <v>0.43299051500000002</v>
      </c>
      <c r="K100" s="7">
        <v>0.85567098799999997</v>
      </c>
      <c r="L100" s="7">
        <v>2.851729551</v>
      </c>
      <c r="M100" s="7">
        <v>1.1440215520000001</v>
      </c>
      <c r="N100" s="7" t="s">
        <v>386</v>
      </c>
      <c r="O100" s="8" t="s">
        <v>130</v>
      </c>
      <c r="P100" s="7" t="s">
        <v>360</v>
      </c>
      <c r="Q100" s="7" t="s">
        <v>368</v>
      </c>
      <c r="R100" s="10" t="s">
        <v>375</v>
      </c>
      <c r="S100" s="11" t="s">
        <v>131</v>
      </c>
      <c r="T100" s="3"/>
    </row>
    <row r="101" spans="1:20" x14ac:dyDescent="0.2">
      <c r="A101" s="7">
        <v>1.390140301</v>
      </c>
      <c r="B101" s="7">
        <v>2.258751229</v>
      </c>
      <c r="C101" s="7">
        <v>7.6862756179999998</v>
      </c>
      <c r="D101" s="7">
        <v>2.6960758000000001E-2</v>
      </c>
      <c r="E101" s="7">
        <v>0.99974441400000003</v>
      </c>
      <c r="F101" s="7">
        <f t="shared" si="1"/>
        <v>1.390140301</v>
      </c>
      <c r="G101" s="7" t="s">
        <v>142</v>
      </c>
      <c r="H101" s="7">
        <v>3.1945398859999998</v>
      </c>
      <c r="I101" s="7">
        <v>2.6278187609999999</v>
      </c>
      <c r="J101" s="7">
        <v>1.8185601650000001</v>
      </c>
      <c r="K101" s="7">
        <v>4.0216536429999996</v>
      </c>
      <c r="L101" s="7">
        <v>4.0102446819999997</v>
      </c>
      <c r="M101" s="7">
        <v>12.0122263</v>
      </c>
      <c r="N101" s="7" t="s">
        <v>386</v>
      </c>
      <c r="O101" s="8" t="s">
        <v>143</v>
      </c>
      <c r="P101" s="7" t="s">
        <v>358</v>
      </c>
      <c r="Q101" s="7" t="s">
        <v>355</v>
      </c>
      <c r="R101" s="7" t="s">
        <v>355</v>
      </c>
      <c r="S101" s="11" t="s">
        <v>144</v>
      </c>
      <c r="T101" s="3"/>
    </row>
    <row r="102" spans="1:20" x14ac:dyDescent="0.2">
      <c r="A102" s="7">
        <v>-1.7310914980000001</v>
      </c>
      <c r="B102" s="7">
        <v>0.376284012</v>
      </c>
      <c r="C102" s="7">
        <v>7.6868157740000003</v>
      </c>
      <c r="D102" s="7">
        <v>2.6772623999999998E-2</v>
      </c>
      <c r="E102" s="7">
        <v>0.99974441400000003</v>
      </c>
      <c r="F102" s="7">
        <f t="shared" si="1"/>
        <v>1.7310914980000001</v>
      </c>
      <c r="G102" s="7" t="s">
        <v>160</v>
      </c>
      <c r="H102" s="7">
        <v>2.179716285</v>
      </c>
      <c r="I102" s="7">
        <v>1.6561827739999999</v>
      </c>
      <c r="J102" s="7">
        <v>1.389899555</v>
      </c>
      <c r="K102" s="7">
        <v>0.702505881</v>
      </c>
      <c r="L102" s="7">
        <v>9.4463540999999998E-2</v>
      </c>
      <c r="M102" s="7">
        <v>0.73431883399999998</v>
      </c>
      <c r="N102" s="7" t="s">
        <v>387</v>
      </c>
      <c r="O102" s="8" t="s">
        <v>161</v>
      </c>
      <c r="P102" s="7" t="s">
        <v>358</v>
      </c>
      <c r="Q102" s="7" t="s">
        <v>355</v>
      </c>
      <c r="R102" s="7" t="s">
        <v>355</v>
      </c>
      <c r="S102" s="11" t="s">
        <v>162</v>
      </c>
      <c r="T102" s="3"/>
    </row>
    <row r="103" spans="1:20" x14ac:dyDescent="0.2">
      <c r="A103" s="7">
        <v>1.483473847</v>
      </c>
      <c r="B103" s="7">
        <v>2.1294856680000001</v>
      </c>
      <c r="C103" s="7">
        <v>5.6994758970000001</v>
      </c>
      <c r="D103" s="7">
        <v>4.7616748E-2</v>
      </c>
      <c r="E103" s="7">
        <v>0.99974441400000003</v>
      </c>
      <c r="F103" s="7">
        <f t="shared" si="1"/>
        <v>1.483473847</v>
      </c>
      <c r="G103" s="7" t="s">
        <v>163</v>
      </c>
      <c r="H103" s="7">
        <v>1.9315822570000001</v>
      </c>
      <c r="I103" s="7">
        <v>1.5109957869999999</v>
      </c>
      <c r="J103" s="7">
        <v>3.290727918</v>
      </c>
      <c r="K103" s="7">
        <v>2.2247445689999998</v>
      </c>
      <c r="L103" s="7">
        <v>11.7633844</v>
      </c>
      <c r="M103" s="7">
        <v>4.7905902490000001</v>
      </c>
      <c r="N103" s="7" t="s">
        <v>386</v>
      </c>
      <c r="O103" s="8" t="s">
        <v>164</v>
      </c>
      <c r="P103" s="7" t="s">
        <v>358</v>
      </c>
      <c r="Q103" s="7" t="s">
        <v>355</v>
      </c>
      <c r="R103" s="7" t="s">
        <v>355</v>
      </c>
      <c r="S103" s="11" t="s">
        <v>165</v>
      </c>
      <c r="T103" s="3"/>
    </row>
    <row r="104" spans="1:20" x14ac:dyDescent="0.2">
      <c r="A104" s="7">
        <v>3.2717992389999999</v>
      </c>
      <c r="B104" s="7">
        <v>0.74278803000000004</v>
      </c>
      <c r="C104" s="7">
        <v>12.27722039</v>
      </c>
      <c r="D104" s="7">
        <v>9.6033799999999999E-3</v>
      </c>
      <c r="E104" s="7">
        <v>0.99974441400000003</v>
      </c>
      <c r="F104" s="7">
        <f t="shared" si="1"/>
        <v>3.2717992389999999</v>
      </c>
      <c r="G104" s="7" t="s">
        <v>169</v>
      </c>
      <c r="H104" s="7">
        <v>0.29716650100000003</v>
      </c>
      <c r="I104" s="7">
        <v>6.5695469000000006E-2</v>
      </c>
      <c r="J104" s="7">
        <v>0.51958861899999997</v>
      </c>
      <c r="K104" s="7">
        <v>1.2835064819999999</v>
      </c>
      <c r="L104" s="7">
        <v>6.0599252970000004</v>
      </c>
      <c r="M104" s="7">
        <v>1.1440215520000001</v>
      </c>
      <c r="N104" s="7" t="s">
        <v>386</v>
      </c>
      <c r="O104" s="8" t="s">
        <v>170</v>
      </c>
      <c r="P104" s="7" t="s">
        <v>358</v>
      </c>
      <c r="Q104" s="7" t="s">
        <v>355</v>
      </c>
      <c r="R104" s="7" t="s">
        <v>355</v>
      </c>
      <c r="S104" s="11" t="s">
        <v>171</v>
      </c>
      <c r="T104" s="3"/>
    </row>
    <row r="105" spans="1:20" x14ac:dyDescent="0.2">
      <c r="A105" s="7">
        <v>2.1171049530000001</v>
      </c>
      <c r="B105" s="7">
        <v>0.24505154100000001</v>
      </c>
      <c r="C105" s="7">
        <v>14.508105629999999</v>
      </c>
      <c r="D105" s="7">
        <v>6.2610590000000002E-3</v>
      </c>
      <c r="E105" s="7">
        <v>0.99974441400000003</v>
      </c>
      <c r="F105" s="7">
        <f t="shared" si="1"/>
        <v>2.1171049530000001</v>
      </c>
      <c r="G105" s="7" t="s">
        <v>211</v>
      </c>
      <c r="H105" s="7">
        <v>0.29716650100000003</v>
      </c>
      <c r="I105" s="7">
        <v>0.19708640699999999</v>
      </c>
      <c r="J105" s="7">
        <v>0.69278482500000005</v>
      </c>
      <c r="K105" s="7">
        <v>1.45464068</v>
      </c>
      <c r="L105" s="7">
        <v>2.2279137119999999</v>
      </c>
      <c r="M105" s="7">
        <v>1.4300269400000001</v>
      </c>
      <c r="N105" s="7" t="s">
        <v>386</v>
      </c>
      <c r="O105" s="8" t="s">
        <v>212</v>
      </c>
      <c r="P105" s="7" t="s">
        <v>358</v>
      </c>
      <c r="Q105" s="7" t="s">
        <v>355</v>
      </c>
      <c r="R105" s="7" t="s">
        <v>355</v>
      </c>
      <c r="S105" s="11" t="s">
        <v>213</v>
      </c>
      <c r="T105" s="3"/>
    </row>
    <row r="106" spans="1:20" x14ac:dyDescent="0.2">
      <c r="A106" s="7">
        <v>-1.0802487119999999</v>
      </c>
      <c r="B106" s="7">
        <v>6.5972252019999997</v>
      </c>
      <c r="C106" s="7">
        <v>9.0493061840000006</v>
      </c>
      <c r="D106" s="7">
        <v>1.9185481000000001E-2</v>
      </c>
      <c r="E106" s="7">
        <v>0.99974441400000003</v>
      </c>
      <c r="F106" s="7">
        <f t="shared" si="1"/>
        <v>1.0802487119999999</v>
      </c>
      <c r="G106" s="7" t="s">
        <v>220</v>
      </c>
      <c r="H106" s="7">
        <v>188.32927000000001</v>
      </c>
      <c r="I106" s="7">
        <v>122.3906588</v>
      </c>
      <c r="J106" s="7">
        <v>82.960982759999993</v>
      </c>
      <c r="K106" s="7">
        <v>74.700077250000007</v>
      </c>
      <c r="L106" s="7">
        <v>40.815379210000003</v>
      </c>
      <c r="M106" s="7">
        <v>70.643330840000004</v>
      </c>
      <c r="N106" s="7" t="s">
        <v>387</v>
      </c>
      <c r="O106" s="8" t="s">
        <v>221</v>
      </c>
      <c r="P106" s="7" t="s">
        <v>358</v>
      </c>
      <c r="Q106" s="7" t="s">
        <v>355</v>
      </c>
      <c r="R106" s="7" t="s">
        <v>355</v>
      </c>
      <c r="S106" s="11" t="s">
        <v>222</v>
      </c>
      <c r="T106" s="3"/>
    </row>
    <row r="107" spans="1:20" x14ac:dyDescent="0.2">
      <c r="A107" s="7">
        <v>1.222557044</v>
      </c>
      <c r="B107" s="7">
        <v>1.1807070900000001</v>
      </c>
      <c r="C107" s="7">
        <v>6.0326450229999997</v>
      </c>
      <c r="D107" s="7">
        <v>4.2712263E-2</v>
      </c>
      <c r="E107" s="7">
        <v>0.99974441400000003</v>
      </c>
      <c r="F107" s="7">
        <f t="shared" si="1"/>
        <v>1.222557044</v>
      </c>
      <c r="G107" s="7" t="s">
        <v>268</v>
      </c>
      <c r="H107" s="7">
        <v>1.708707381</v>
      </c>
      <c r="I107" s="7">
        <v>0.65695468999999995</v>
      </c>
      <c r="J107" s="7">
        <v>1.4721677529999999</v>
      </c>
      <c r="K107" s="7">
        <v>2.053610371</v>
      </c>
      <c r="L107" s="7">
        <v>4.5449439729999996</v>
      </c>
      <c r="M107" s="7">
        <v>2.3595444510000001</v>
      </c>
      <c r="N107" s="7" t="s">
        <v>386</v>
      </c>
      <c r="O107" s="8" t="s">
        <v>269</v>
      </c>
      <c r="P107" s="7" t="s">
        <v>360</v>
      </c>
      <c r="Q107" s="7" t="s">
        <v>368</v>
      </c>
      <c r="R107" s="10" t="s">
        <v>375</v>
      </c>
      <c r="S107" s="11" t="s">
        <v>270</v>
      </c>
      <c r="T107" s="3"/>
    </row>
    <row r="108" spans="1:20" x14ac:dyDescent="0.2">
      <c r="A108" s="7">
        <v>2.0348058409999998</v>
      </c>
      <c r="B108" s="7">
        <v>2.3951322039999998</v>
      </c>
      <c r="C108" s="7">
        <v>18.24201819</v>
      </c>
      <c r="D108" s="7">
        <v>3.4790070000000001E-3</v>
      </c>
      <c r="E108" s="7">
        <v>0.99974441400000003</v>
      </c>
      <c r="F108" s="7">
        <f t="shared" si="1"/>
        <v>2.0348058409999998</v>
      </c>
      <c r="G108" s="7" t="s">
        <v>285</v>
      </c>
      <c r="H108" s="7">
        <v>2.3030403829999999</v>
      </c>
      <c r="I108" s="7">
        <v>1.642386726</v>
      </c>
      <c r="J108" s="7">
        <v>2.0783544740000002</v>
      </c>
      <c r="K108" s="7">
        <v>3.4226839519999999</v>
      </c>
      <c r="L108" s="7">
        <v>12.654549879999999</v>
      </c>
      <c r="M108" s="7">
        <v>8.6516629869999999</v>
      </c>
      <c r="N108" s="7" t="s">
        <v>386</v>
      </c>
      <c r="O108" s="8" t="s">
        <v>286</v>
      </c>
      <c r="P108" s="7" t="s">
        <v>358</v>
      </c>
      <c r="Q108" s="7" t="s">
        <v>355</v>
      </c>
      <c r="R108" s="7" t="s">
        <v>355</v>
      </c>
      <c r="S108" s="11" t="s">
        <v>287</v>
      </c>
      <c r="T108" s="3"/>
    </row>
    <row r="109" spans="1:20" x14ac:dyDescent="0.2">
      <c r="A109" s="7">
        <v>-1.045370857</v>
      </c>
      <c r="B109" s="7">
        <v>0.476747486</v>
      </c>
      <c r="C109" s="7">
        <v>5.8269682979999997</v>
      </c>
      <c r="D109" s="7">
        <v>4.5457452000000002E-2</v>
      </c>
      <c r="E109" s="7">
        <v>0.99974441400000003</v>
      </c>
      <c r="F109" s="7">
        <f t="shared" si="1"/>
        <v>1.045370857</v>
      </c>
      <c r="G109" s="7" t="s">
        <v>300</v>
      </c>
      <c r="H109" s="7">
        <v>1.4858325050000001</v>
      </c>
      <c r="I109" s="7">
        <v>1.839473133</v>
      </c>
      <c r="J109" s="7">
        <v>1.645363959</v>
      </c>
      <c r="K109" s="7">
        <v>0.85567098799999997</v>
      </c>
      <c r="L109" s="7">
        <v>0.44558274199999998</v>
      </c>
      <c r="M109" s="7">
        <v>1.072520205</v>
      </c>
      <c r="N109" s="7" t="s">
        <v>387</v>
      </c>
      <c r="O109" s="8" t="s">
        <v>301</v>
      </c>
      <c r="P109" s="7" t="s">
        <v>358</v>
      </c>
      <c r="Q109" s="7" t="s">
        <v>355</v>
      </c>
      <c r="R109" s="7" t="s">
        <v>355</v>
      </c>
      <c r="S109" s="11" t="s">
        <v>302</v>
      </c>
      <c r="T109" s="3"/>
    </row>
    <row r="110" spans="1:20" x14ac:dyDescent="0.2">
      <c r="A110" s="7">
        <v>-1.414025758</v>
      </c>
      <c r="B110" s="7">
        <v>0.14826725900000001</v>
      </c>
      <c r="C110" s="7">
        <v>12.276162340000001</v>
      </c>
      <c r="D110" s="7">
        <v>9.4588569999999993E-3</v>
      </c>
      <c r="E110" s="7">
        <v>0.99974441400000003</v>
      </c>
      <c r="F110" s="7">
        <f t="shared" si="1"/>
        <v>1.414025758</v>
      </c>
      <c r="G110" s="7" t="s">
        <v>303</v>
      </c>
      <c r="H110" s="7">
        <v>1.262957629</v>
      </c>
      <c r="I110" s="7">
        <v>1.2482139109999999</v>
      </c>
      <c r="J110" s="7">
        <v>1.645363959</v>
      </c>
      <c r="K110" s="7">
        <v>0.51340259300000002</v>
      </c>
      <c r="L110" s="7">
        <v>0.44558274199999998</v>
      </c>
      <c r="M110" s="7">
        <v>0.57201077600000005</v>
      </c>
      <c r="N110" s="7" t="s">
        <v>387</v>
      </c>
      <c r="O110" s="8" t="s">
        <v>304</v>
      </c>
      <c r="P110" s="7" t="s">
        <v>358</v>
      </c>
      <c r="Q110" s="7" t="s">
        <v>355</v>
      </c>
      <c r="R110" s="7" t="s">
        <v>355</v>
      </c>
      <c r="S110" s="11" t="s">
        <v>305</v>
      </c>
      <c r="T110" s="3"/>
    </row>
    <row r="111" spans="1:20" x14ac:dyDescent="0.2">
      <c r="A111" s="7">
        <v>-3.8376637740000001</v>
      </c>
      <c r="B111" s="7">
        <v>2.9253266849999999</v>
      </c>
      <c r="C111" s="7">
        <v>10.42435648</v>
      </c>
      <c r="D111" s="7">
        <v>1.4058146000000001E-2</v>
      </c>
      <c r="E111" s="7">
        <v>0.99974441400000003</v>
      </c>
      <c r="F111" s="7">
        <f t="shared" si="1"/>
        <v>3.8376637740000001</v>
      </c>
      <c r="G111" s="7" t="s">
        <v>306</v>
      </c>
      <c r="H111" s="7">
        <v>0.66862462700000003</v>
      </c>
      <c r="I111" s="7">
        <v>31.073956849999998</v>
      </c>
      <c r="J111" s="7">
        <v>9.6123894429999996</v>
      </c>
      <c r="K111" s="7">
        <v>0.59896969200000005</v>
      </c>
      <c r="L111" s="7">
        <v>1.5149813240000001</v>
      </c>
      <c r="M111" s="7">
        <v>0.78651481700000003</v>
      </c>
      <c r="N111" s="7" t="s">
        <v>387</v>
      </c>
      <c r="O111" s="8" t="s">
        <v>307</v>
      </c>
      <c r="P111" s="7" t="s">
        <v>358</v>
      </c>
      <c r="Q111" s="7" t="s">
        <v>355</v>
      </c>
      <c r="R111" s="7" t="s">
        <v>355</v>
      </c>
      <c r="S111" s="11" t="s">
        <v>308</v>
      </c>
      <c r="T111" s="3"/>
    </row>
    <row r="112" spans="1:20" x14ac:dyDescent="0.2">
      <c r="A112" s="7">
        <v>-1.2123106299999999</v>
      </c>
      <c r="B112" s="7">
        <v>0.34491344200000001</v>
      </c>
      <c r="C112" s="7">
        <v>6.9892433650000001</v>
      </c>
      <c r="D112" s="7">
        <v>3.2327215999999999E-2</v>
      </c>
      <c r="E112" s="7">
        <v>0.99974441400000003</v>
      </c>
      <c r="F112" s="7">
        <f t="shared" si="1"/>
        <v>1.2123106299999999</v>
      </c>
      <c r="G112" s="7" t="s">
        <v>309</v>
      </c>
      <c r="H112" s="7">
        <v>1.3372492549999999</v>
      </c>
      <c r="I112" s="7">
        <v>1.5109957869999999</v>
      </c>
      <c r="J112" s="7">
        <v>1.8185601650000001</v>
      </c>
      <c r="K112" s="7">
        <v>0.68453679000000001</v>
      </c>
      <c r="L112" s="7">
        <v>0.35646619400000001</v>
      </c>
      <c r="M112" s="7">
        <v>0.92951751100000002</v>
      </c>
      <c r="N112" s="7" t="s">
        <v>387</v>
      </c>
      <c r="O112" s="8" t="s">
        <v>310</v>
      </c>
      <c r="P112" s="7" t="s">
        <v>358</v>
      </c>
      <c r="Q112" s="7" t="s">
        <v>355</v>
      </c>
      <c r="R112" s="7" t="s">
        <v>355</v>
      </c>
      <c r="S112" s="11" t="s">
        <v>311</v>
      </c>
      <c r="T112" s="3"/>
    </row>
    <row r="113" spans="1:21" x14ac:dyDescent="0.2">
      <c r="A113" s="7">
        <v>2.661795997</v>
      </c>
      <c r="B113" s="7">
        <v>2.527455228</v>
      </c>
      <c r="C113" s="7">
        <v>11.370622109999999</v>
      </c>
      <c r="D113" s="7">
        <v>1.1511954E-2</v>
      </c>
      <c r="E113" s="7">
        <v>0.99974441400000003</v>
      </c>
      <c r="F113" s="7">
        <f t="shared" si="1"/>
        <v>2.661795997</v>
      </c>
      <c r="G113" s="7" t="s">
        <v>312</v>
      </c>
      <c r="H113" s="7">
        <v>0.965791128</v>
      </c>
      <c r="I113" s="7">
        <v>1.576691257</v>
      </c>
      <c r="J113" s="7">
        <v>2.0783544740000002</v>
      </c>
      <c r="K113" s="7">
        <v>2.6525800629999998</v>
      </c>
      <c r="L113" s="7">
        <v>21.38797164</v>
      </c>
      <c r="M113" s="7">
        <v>5.2910996780000001</v>
      </c>
      <c r="N113" s="7" t="s">
        <v>386</v>
      </c>
      <c r="O113" s="8" t="s">
        <v>313</v>
      </c>
      <c r="P113" s="7" t="s">
        <v>360</v>
      </c>
      <c r="Q113" s="7" t="s">
        <v>368</v>
      </c>
      <c r="R113" s="10" t="s">
        <v>375</v>
      </c>
      <c r="S113" s="11" t="s">
        <v>314</v>
      </c>
      <c r="T113" s="3"/>
      <c r="U113" s="1" t="s">
        <v>407</v>
      </c>
    </row>
    <row r="114" spans="1:21" x14ac:dyDescent="0.2">
      <c r="A114" s="7">
        <v>2.3193968790000001</v>
      </c>
      <c r="B114" s="7">
        <v>4.6913076929999997</v>
      </c>
      <c r="C114" s="7">
        <v>7.1238752529999996</v>
      </c>
      <c r="D114" s="7">
        <v>3.1416081999999998E-2</v>
      </c>
      <c r="E114" s="7">
        <v>0.99974441400000003</v>
      </c>
      <c r="F114" s="7">
        <f t="shared" si="1"/>
        <v>2.3193968790000001</v>
      </c>
      <c r="G114" s="7" t="s">
        <v>69</v>
      </c>
      <c r="H114" s="7">
        <v>10.62370241</v>
      </c>
      <c r="I114" s="7">
        <v>7.226501592</v>
      </c>
      <c r="J114" s="7">
        <v>7.8804273819999997</v>
      </c>
      <c r="K114" s="7">
        <v>16.42888297</v>
      </c>
      <c r="L114" s="7">
        <v>103.3751962</v>
      </c>
      <c r="M114" s="7">
        <v>8.9376683749999994</v>
      </c>
      <c r="N114" s="7" t="s">
        <v>386</v>
      </c>
      <c r="O114" s="8" t="s">
        <v>70</v>
      </c>
      <c r="P114" s="7" t="s">
        <v>360</v>
      </c>
      <c r="Q114" s="9" t="s">
        <v>361</v>
      </c>
      <c r="R114" s="10" t="s">
        <v>366</v>
      </c>
      <c r="S114" s="11" t="s">
        <v>71</v>
      </c>
      <c r="T114" s="3"/>
      <c r="U114" s="1" t="s">
        <v>350</v>
      </c>
    </row>
    <row r="115" spans="1:21" x14ac:dyDescent="0.2">
      <c r="A115" s="7">
        <v>1.2982723169999999</v>
      </c>
      <c r="B115" s="7">
        <v>2.7220241879999998</v>
      </c>
      <c r="C115" s="7">
        <v>8.6090303779999999</v>
      </c>
      <c r="D115" s="7">
        <v>2.1348517000000001E-2</v>
      </c>
      <c r="E115" s="7">
        <v>0.99974441400000003</v>
      </c>
      <c r="F115" s="7">
        <f t="shared" si="1"/>
        <v>1.2982723169999999</v>
      </c>
      <c r="G115" s="7" t="s">
        <v>51</v>
      </c>
      <c r="H115" s="7">
        <v>5.2004137679999998</v>
      </c>
      <c r="I115" s="7">
        <v>2.9562961059999999</v>
      </c>
      <c r="J115" s="7">
        <v>3.0309336079999998</v>
      </c>
      <c r="K115" s="7">
        <v>6.6742337059999999</v>
      </c>
      <c r="L115" s="7">
        <v>15.23892979</v>
      </c>
      <c r="M115" s="7">
        <v>5.7201077600000003</v>
      </c>
      <c r="N115" s="7" t="s">
        <v>386</v>
      </c>
      <c r="O115" s="8" t="s">
        <v>52</v>
      </c>
      <c r="P115" s="7" t="s">
        <v>359</v>
      </c>
      <c r="Q115" s="7" t="s">
        <v>368</v>
      </c>
      <c r="R115" s="10" t="s">
        <v>375</v>
      </c>
      <c r="S115" s="11" t="s">
        <v>53</v>
      </c>
      <c r="T115" s="3"/>
      <c r="U115" s="1" t="s">
        <v>354</v>
      </c>
    </row>
  </sheetData>
  <sortState xmlns:xlrd2="http://schemas.microsoft.com/office/spreadsheetml/2017/richdata2" ref="A3:S115">
    <sortCondition ref="O2:O115"/>
  </sortState>
  <mergeCells count="1">
    <mergeCell ref="A1:S1"/>
  </mergeCells>
  <phoneticPr fontId="25" type="noConversion"/>
  <conditionalFormatting sqref="N3:N115">
    <cfRule type="iconSet" priority="1">
      <iconSet iconSet="3Arrows">
        <cfvo type="percent" val="0"/>
        <cfvo type="percent" val="33"/>
        <cfvo type="percent" val="67"/>
      </iconSet>
    </cfRule>
  </conditionalFormatting>
  <hyperlinks>
    <hyperlink ref="S93" r:id="rId1" xr:uid="{00000000-0004-0000-0000-000000000000}"/>
    <hyperlink ref="S65" r:id="rId2" xr:uid="{00000000-0004-0000-0000-000001000000}"/>
    <hyperlink ref="S63" r:id="rId3" xr:uid="{00000000-0004-0000-0000-000002000000}"/>
    <hyperlink ref="S96" r:id="rId4" xr:uid="{DCB3D5AB-8346-9E42-84AF-63B3CA83AF85}"/>
    <hyperlink ref="Q114" r:id="rId5" xr:uid="{EFD58727-26BF-DF41-AE1B-E8FA072F4B20}"/>
    <hyperlink ref="Q69" r:id="rId6" xr:uid="{6CA9EA7C-AAAA-904E-8A15-C091CDB74393}"/>
    <hyperlink ref="Q31" r:id="rId7" xr:uid="{257FF541-12DC-934A-82FA-4115D64A7BCE}"/>
    <hyperlink ref="Q5" r:id="rId8" xr:uid="{5B6962AC-EE95-9546-93DE-93B3975F087F}"/>
    <hyperlink ref="Q58" r:id="rId9" xr:uid="{4EF0F4F3-3EF7-A344-9231-0792E265A31E}"/>
    <hyperlink ref="Q21" r:id="rId10" xr:uid="{3A0A48E3-CEDD-BA42-B31B-BFF47CF7BD78}"/>
    <hyperlink ref="Q36" r:id="rId11" location="O65416-1" xr:uid="{0640965E-D6C1-4B4B-8520-A1708950D062}"/>
    <hyperlink ref="Q4" r:id="rId12" xr:uid="{CA6DC96E-4804-B648-ADC3-122A81C6AD8F}"/>
    <hyperlink ref="Q86" r:id="rId13" xr:uid="{EC26936E-287C-A44B-B0ED-8156ABDF161B}"/>
    <hyperlink ref="Q3" r:id="rId14" xr:uid="{3689BE39-4C94-214F-96C2-9C31AD89BDE6}"/>
    <hyperlink ref="Q88" r:id="rId15" xr:uid="{A6BEF6FD-4E73-154D-B232-626DCAF91402}"/>
    <hyperlink ref="Q30" r:id="rId16" xr:uid="{59158955-2A28-0240-A367-594797CDED68}"/>
    <hyperlink ref="Q6" r:id="rId17" xr:uid="{D72E5545-E0D1-B541-BB70-E183079E58D0}"/>
    <hyperlink ref="Q12" r:id="rId18" xr:uid="{345E379B-7A25-E844-90CC-BFF8EAFF316B}"/>
    <hyperlink ref="Q23" r:id="rId19" xr:uid="{A3B3DF06-749B-844A-9483-67A89BF7633C}"/>
    <hyperlink ref="Q42" r:id="rId20" xr:uid="{36758E15-4328-A140-A76A-7E5315BC7EFD}"/>
    <hyperlink ref="Q26" r:id="rId21" xr:uid="{D3C23938-AE71-274E-BF56-F8531BDD997B}"/>
    <hyperlink ref="Q29" r:id="rId22" xr:uid="{0B776783-B111-4545-96F2-856BA9AFA45B}"/>
    <hyperlink ref="Q15" r:id="rId23" xr:uid="{24887A5F-CF71-6748-801D-B02A7BBC7EF7}"/>
    <hyperlink ref="Q40" r:id="rId24" xr:uid="{22AA297B-5662-8D40-8A4D-6CCD7247CB26}"/>
    <hyperlink ref="Q38" r:id="rId25" xr:uid="{4957AD21-7DA9-5545-8F5F-F8152F2D2739}"/>
    <hyperlink ref="Q43" r:id="rId26" xr:uid="{1A07EE65-8221-9944-BEC1-EFFC62B9F633}"/>
    <hyperlink ref="Q44" r:id="rId27" xr:uid="{1BACCB0E-0145-5143-91C1-133F0803BA7A}"/>
    <hyperlink ref="Q45" r:id="rId28" xr:uid="{62832087-80C2-714A-A02B-877EBF2B3008}"/>
    <hyperlink ref="Q51" r:id="rId29" xr:uid="{DA729008-01CD-E845-9AAE-F5D3B12713FC}"/>
    <hyperlink ref="Q52" r:id="rId30" xr:uid="{8F47C6C6-6D2D-5E40-8C11-2F6A8FD20D06}"/>
    <hyperlink ref="Q57" r:id="rId31" xr:uid="{B77DB85E-86BD-7845-A488-53D556E4F8A8}"/>
    <hyperlink ref="Q59" r:id="rId32" xr:uid="{F78C366A-A99F-5A44-B715-9C637B3DBD92}"/>
    <hyperlink ref="Q68" r:id="rId33" xr:uid="{CF3D6E7F-AA45-AE42-8A2F-02C681D2F3A8}"/>
    <hyperlink ref="Q79" r:id="rId34" xr:uid="{E0DF990A-CFED-774B-A50F-AFCD6CF0758D}"/>
  </hyperlinks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6ED49-2B16-5042-B15D-79F3EA1C9DDE}">
  <dimension ref="A1:D118"/>
  <sheetViews>
    <sheetView workbookViewId="0">
      <selection activeCell="D117" sqref="D117"/>
    </sheetView>
  </sheetViews>
  <sheetFormatPr baseColWidth="10" defaultColWidth="10.83203125" defaultRowHeight="16" x14ac:dyDescent="0.2"/>
  <cols>
    <col min="1" max="1" width="63" bestFit="1" customWidth="1"/>
    <col min="2" max="2" width="35.1640625" customWidth="1"/>
    <col min="3" max="3" width="16.33203125" bestFit="1" customWidth="1"/>
  </cols>
  <sheetData>
    <row r="1" spans="1:4" x14ac:dyDescent="0.2">
      <c r="A1" t="s">
        <v>377</v>
      </c>
      <c r="B1" t="s">
        <v>378</v>
      </c>
      <c r="C1" t="s">
        <v>383</v>
      </c>
      <c r="D1" t="s">
        <v>384</v>
      </c>
    </row>
    <row r="2" spans="1:4" x14ac:dyDescent="0.2">
      <c r="A2" t="s">
        <v>100</v>
      </c>
      <c r="B2" t="s">
        <v>359</v>
      </c>
      <c r="C2" t="s">
        <v>386</v>
      </c>
      <c r="D2">
        <v>1.3358552889999999</v>
      </c>
    </row>
    <row r="3" spans="1:4" x14ac:dyDescent="0.2">
      <c r="A3" t="s">
        <v>97</v>
      </c>
      <c r="B3" t="s">
        <v>365</v>
      </c>
      <c r="C3" t="s">
        <v>386</v>
      </c>
      <c r="D3">
        <v>2.0163790690000001</v>
      </c>
    </row>
    <row r="4" spans="1:4" x14ac:dyDescent="0.2">
      <c r="A4" t="s">
        <v>85</v>
      </c>
      <c r="B4" t="s">
        <v>365</v>
      </c>
      <c r="C4" t="s">
        <v>386</v>
      </c>
      <c r="D4">
        <v>1.0321716350000001</v>
      </c>
    </row>
    <row r="5" spans="1:4" x14ac:dyDescent="0.2">
      <c r="A5" t="s">
        <v>191</v>
      </c>
      <c r="B5" t="s">
        <v>360</v>
      </c>
      <c r="C5" t="s">
        <v>386</v>
      </c>
      <c r="D5">
        <v>3.8944353789999999</v>
      </c>
    </row>
    <row r="6" spans="1:4" x14ac:dyDescent="0.2">
      <c r="A6" t="s">
        <v>324</v>
      </c>
      <c r="B6" t="s">
        <v>356</v>
      </c>
      <c r="C6" t="s">
        <v>386</v>
      </c>
      <c r="D6">
        <v>1.286141148</v>
      </c>
    </row>
    <row r="7" spans="1:4" x14ac:dyDescent="0.2">
      <c r="A7" t="s">
        <v>257</v>
      </c>
      <c r="B7" t="s">
        <v>360</v>
      </c>
      <c r="C7" t="s">
        <v>386</v>
      </c>
      <c r="D7">
        <v>1.0378018609999999</v>
      </c>
    </row>
    <row r="8" spans="1:4" x14ac:dyDescent="0.2">
      <c r="A8" t="s">
        <v>194</v>
      </c>
      <c r="B8" t="s">
        <v>365</v>
      </c>
      <c r="C8" t="s">
        <v>386</v>
      </c>
      <c r="D8">
        <v>1.3156962510000001</v>
      </c>
    </row>
    <row r="9" spans="1:4" x14ac:dyDescent="0.2">
      <c r="A9" t="s">
        <v>185</v>
      </c>
      <c r="B9" t="s">
        <v>359</v>
      </c>
      <c r="C9" t="s">
        <v>386</v>
      </c>
      <c r="D9">
        <v>1.2464625279999999</v>
      </c>
    </row>
    <row r="10" spans="1:4" x14ac:dyDescent="0.2">
      <c r="A10" t="s">
        <v>88</v>
      </c>
      <c r="B10" t="s">
        <v>358</v>
      </c>
      <c r="C10" t="s">
        <v>386</v>
      </c>
      <c r="D10">
        <v>2.1275621029999998</v>
      </c>
    </row>
    <row r="11" spans="1:4" x14ac:dyDescent="0.2">
      <c r="A11" t="s">
        <v>36</v>
      </c>
      <c r="B11" t="s">
        <v>360</v>
      </c>
      <c r="C11" t="s">
        <v>386</v>
      </c>
      <c r="D11">
        <v>1.253798591</v>
      </c>
    </row>
    <row r="12" spans="1:4" x14ac:dyDescent="0.2">
      <c r="A12" t="s">
        <v>239</v>
      </c>
      <c r="B12" t="s">
        <v>359</v>
      </c>
      <c r="C12" t="s">
        <v>386</v>
      </c>
      <c r="D12">
        <v>1.174717129</v>
      </c>
    </row>
    <row r="13" spans="1:4" x14ac:dyDescent="0.2">
      <c r="A13" t="s">
        <v>316</v>
      </c>
      <c r="B13" t="s">
        <v>356</v>
      </c>
      <c r="C13" t="s">
        <v>386</v>
      </c>
      <c r="D13">
        <v>3.1852642910000002</v>
      </c>
    </row>
    <row r="14" spans="1:4" x14ac:dyDescent="0.2">
      <c r="A14" t="s">
        <v>230</v>
      </c>
      <c r="B14" t="s">
        <v>356</v>
      </c>
      <c r="C14" t="s">
        <v>387</v>
      </c>
      <c r="D14">
        <v>1.071484162</v>
      </c>
    </row>
    <row r="15" spans="1:4" x14ac:dyDescent="0.2">
      <c r="A15" t="s">
        <v>16</v>
      </c>
      <c r="B15" t="s">
        <v>356</v>
      </c>
      <c r="C15" t="s">
        <v>387</v>
      </c>
      <c r="D15">
        <v>2.9389104210000001</v>
      </c>
    </row>
    <row r="16" spans="1:4" x14ac:dyDescent="0.2">
      <c r="A16" t="s">
        <v>218</v>
      </c>
      <c r="B16" t="s">
        <v>365</v>
      </c>
      <c r="C16" t="s">
        <v>386</v>
      </c>
      <c r="D16">
        <v>1.225726877</v>
      </c>
    </row>
    <row r="17" spans="1:4" x14ac:dyDescent="0.2">
      <c r="A17" t="s">
        <v>20</v>
      </c>
      <c r="B17" t="s">
        <v>356</v>
      </c>
      <c r="C17" t="s">
        <v>386</v>
      </c>
      <c r="D17">
        <v>2.834024485</v>
      </c>
    </row>
    <row r="18" spans="1:4" x14ac:dyDescent="0.2">
      <c r="A18" t="s">
        <v>23</v>
      </c>
      <c r="B18" t="s">
        <v>356</v>
      </c>
      <c r="C18" t="s">
        <v>386</v>
      </c>
      <c r="D18">
        <v>2.613218249</v>
      </c>
    </row>
    <row r="19" spans="1:4" x14ac:dyDescent="0.2">
      <c r="A19" t="s">
        <v>167</v>
      </c>
      <c r="B19" t="s">
        <v>359</v>
      </c>
      <c r="C19" t="s">
        <v>387</v>
      </c>
      <c r="D19">
        <v>1.0037818999999999</v>
      </c>
    </row>
    <row r="20" spans="1:4" x14ac:dyDescent="0.2">
      <c r="A20" t="s">
        <v>295</v>
      </c>
      <c r="B20" t="s">
        <v>365</v>
      </c>
      <c r="C20" t="s">
        <v>387</v>
      </c>
      <c r="D20">
        <v>1.1672508429999999</v>
      </c>
    </row>
    <row r="21" spans="1:4" x14ac:dyDescent="0.2">
      <c r="A21" t="s">
        <v>112</v>
      </c>
      <c r="B21" t="s">
        <v>359</v>
      </c>
      <c r="C21" t="s">
        <v>386</v>
      </c>
      <c r="D21">
        <v>1.6451739999999999</v>
      </c>
    </row>
    <row r="22" spans="1:4" x14ac:dyDescent="0.2">
      <c r="A22" t="s">
        <v>289</v>
      </c>
      <c r="B22" t="s">
        <v>359</v>
      </c>
      <c r="C22" t="s">
        <v>386</v>
      </c>
      <c r="D22">
        <v>1.2235657980000001</v>
      </c>
    </row>
    <row r="23" spans="1:4" x14ac:dyDescent="0.2">
      <c r="A23" t="s">
        <v>103</v>
      </c>
      <c r="B23" t="s">
        <v>359</v>
      </c>
      <c r="C23" t="s">
        <v>386</v>
      </c>
      <c r="D23">
        <v>2.7240133919999998</v>
      </c>
    </row>
    <row r="24" spans="1:4" x14ac:dyDescent="0.2">
      <c r="A24" t="s">
        <v>127</v>
      </c>
      <c r="B24" t="s">
        <v>359</v>
      </c>
      <c r="C24" t="s">
        <v>386</v>
      </c>
      <c r="D24">
        <v>2.6871332159999999</v>
      </c>
    </row>
    <row r="25" spans="1:4" x14ac:dyDescent="0.2">
      <c r="A25" t="s">
        <v>139</v>
      </c>
      <c r="B25" t="s">
        <v>359</v>
      </c>
      <c r="C25" t="s">
        <v>386</v>
      </c>
      <c r="D25">
        <v>3.2998887899999998</v>
      </c>
    </row>
    <row r="26" spans="1:4" x14ac:dyDescent="0.2">
      <c r="A26" t="s">
        <v>94</v>
      </c>
      <c r="B26" t="s">
        <v>356</v>
      </c>
      <c r="C26" t="s">
        <v>386</v>
      </c>
      <c r="D26">
        <v>1.4364500520000001</v>
      </c>
    </row>
    <row r="27" spans="1:4" x14ac:dyDescent="0.2">
      <c r="A27" t="s">
        <v>345</v>
      </c>
      <c r="B27" t="s">
        <v>365</v>
      </c>
      <c r="C27" t="s">
        <v>386</v>
      </c>
      <c r="D27">
        <v>1.4281509139999999</v>
      </c>
    </row>
    <row r="28" spans="1:4" x14ac:dyDescent="0.2">
      <c r="A28" t="s">
        <v>251</v>
      </c>
      <c r="B28" t="s">
        <v>365</v>
      </c>
      <c r="C28" t="s">
        <v>386</v>
      </c>
      <c r="D28">
        <v>1.1414326020000001</v>
      </c>
    </row>
    <row r="29" spans="1:4" x14ac:dyDescent="0.2">
      <c r="A29" t="s">
        <v>79</v>
      </c>
      <c r="B29" t="s">
        <v>365</v>
      </c>
      <c r="C29" t="s">
        <v>386</v>
      </c>
      <c r="D29">
        <v>2.522881377</v>
      </c>
    </row>
    <row r="30" spans="1:4" x14ac:dyDescent="0.2">
      <c r="A30" t="s">
        <v>278</v>
      </c>
      <c r="B30" t="s">
        <v>356</v>
      </c>
      <c r="C30" t="s">
        <v>387</v>
      </c>
      <c r="D30">
        <v>1.603030078</v>
      </c>
    </row>
    <row r="31" spans="1:4" x14ac:dyDescent="0.2">
      <c r="A31" t="s">
        <v>215</v>
      </c>
      <c r="B31" t="s">
        <v>365</v>
      </c>
      <c r="C31" t="s">
        <v>387</v>
      </c>
      <c r="D31">
        <v>1.1270122819999999</v>
      </c>
    </row>
    <row r="32" spans="1:4" x14ac:dyDescent="0.2">
      <c r="A32" t="s">
        <v>245</v>
      </c>
      <c r="B32" t="s">
        <v>365</v>
      </c>
      <c r="C32" t="s">
        <v>386</v>
      </c>
      <c r="D32">
        <v>1.546987235</v>
      </c>
    </row>
    <row r="33" spans="1:4" x14ac:dyDescent="0.2">
      <c r="A33" t="s">
        <v>283</v>
      </c>
      <c r="B33" t="s">
        <v>356</v>
      </c>
      <c r="C33" t="s">
        <v>386</v>
      </c>
      <c r="D33">
        <v>1.2604061470000001</v>
      </c>
    </row>
    <row r="34" spans="1:4" x14ac:dyDescent="0.2">
      <c r="A34" t="s">
        <v>76</v>
      </c>
      <c r="B34" t="s">
        <v>360</v>
      </c>
      <c r="C34" t="s">
        <v>386</v>
      </c>
      <c r="D34">
        <v>1.4313728130000001</v>
      </c>
    </row>
    <row r="35" spans="1:4" x14ac:dyDescent="0.2">
      <c r="A35" t="s">
        <v>91</v>
      </c>
      <c r="B35" t="s">
        <v>365</v>
      </c>
      <c r="C35" t="s">
        <v>387</v>
      </c>
      <c r="D35">
        <v>1.082354029</v>
      </c>
    </row>
    <row r="36" spans="1:4" x14ac:dyDescent="0.2">
      <c r="A36" t="s">
        <v>197</v>
      </c>
      <c r="B36" t="s">
        <v>358</v>
      </c>
      <c r="C36" t="s">
        <v>386</v>
      </c>
      <c r="D36">
        <v>1.1410416379999999</v>
      </c>
    </row>
    <row r="37" spans="1:4" x14ac:dyDescent="0.2">
      <c r="A37" t="s">
        <v>263</v>
      </c>
      <c r="B37" t="s">
        <v>359</v>
      </c>
      <c r="C37" t="s">
        <v>386</v>
      </c>
      <c r="D37">
        <v>1.780462225</v>
      </c>
    </row>
    <row r="38" spans="1:4" x14ac:dyDescent="0.2">
      <c r="A38" t="s">
        <v>64</v>
      </c>
      <c r="B38" t="s">
        <v>356</v>
      </c>
      <c r="C38" t="s">
        <v>386</v>
      </c>
      <c r="D38">
        <v>1.50463335</v>
      </c>
    </row>
    <row r="39" spans="1:4" x14ac:dyDescent="0.2">
      <c r="A39" t="s">
        <v>152</v>
      </c>
      <c r="B39" t="s">
        <v>359</v>
      </c>
      <c r="C39" t="s">
        <v>387</v>
      </c>
      <c r="D39">
        <v>1.0463908129999999</v>
      </c>
    </row>
    <row r="40" spans="1:4" x14ac:dyDescent="0.2">
      <c r="A40" t="s">
        <v>209</v>
      </c>
      <c r="B40" t="s">
        <v>356</v>
      </c>
      <c r="C40" t="s">
        <v>386</v>
      </c>
      <c r="D40">
        <v>2.5002947359999999</v>
      </c>
    </row>
    <row r="41" spans="1:4" x14ac:dyDescent="0.2">
      <c r="A41" t="s">
        <v>209</v>
      </c>
      <c r="B41" t="s">
        <v>356</v>
      </c>
      <c r="C41" t="s">
        <v>386</v>
      </c>
      <c r="D41">
        <v>3.1930927269999998</v>
      </c>
    </row>
    <row r="42" spans="1:4" x14ac:dyDescent="0.2">
      <c r="A42" t="s">
        <v>118</v>
      </c>
      <c r="B42" t="s">
        <v>365</v>
      </c>
      <c r="C42" t="s">
        <v>387</v>
      </c>
      <c r="D42">
        <v>1.7357665259999999</v>
      </c>
    </row>
    <row r="43" spans="1:4" x14ac:dyDescent="0.2">
      <c r="A43" t="s">
        <v>233</v>
      </c>
      <c r="B43" t="s">
        <v>359</v>
      </c>
      <c r="C43" t="s">
        <v>387</v>
      </c>
      <c r="D43">
        <v>1.7851995220000001</v>
      </c>
    </row>
    <row r="44" spans="1:4" x14ac:dyDescent="0.2">
      <c r="A44" t="s">
        <v>406</v>
      </c>
      <c r="B44" t="s">
        <v>365</v>
      </c>
      <c r="C44" t="s">
        <v>387</v>
      </c>
      <c r="D44">
        <v>1.456826298</v>
      </c>
    </row>
    <row r="45" spans="1:4" x14ac:dyDescent="0.2">
      <c r="A45" t="s">
        <v>260</v>
      </c>
      <c r="B45" t="s">
        <v>356</v>
      </c>
      <c r="C45" t="s">
        <v>386</v>
      </c>
      <c r="D45">
        <v>2.0744644380000001</v>
      </c>
    </row>
    <row r="46" spans="1:4" x14ac:dyDescent="0.2">
      <c r="A46" t="s">
        <v>158</v>
      </c>
      <c r="B46" t="s">
        <v>365</v>
      </c>
      <c r="C46" t="s">
        <v>387</v>
      </c>
      <c r="D46">
        <v>1.0764857400000001</v>
      </c>
    </row>
    <row r="47" spans="1:4" x14ac:dyDescent="0.2">
      <c r="A47" t="s">
        <v>266</v>
      </c>
      <c r="B47" t="s">
        <v>358</v>
      </c>
      <c r="C47" t="s">
        <v>386</v>
      </c>
      <c r="D47">
        <v>1.235537152</v>
      </c>
    </row>
    <row r="48" spans="1:4" x14ac:dyDescent="0.2">
      <c r="A48" t="s">
        <v>58</v>
      </c>
      <c r="B48" t="s">
        <v>360</v>
      </c>
      <c r="C48" t="s">
        <v>386</v>
      </c>
      <c r="D48">
        <v>1.3698629019999999</v>
      </c>
    </row>
    <row r="49" spans="1:4" x14ac:dyDescent="0.2">
      <c r="A49" t="s">
        <v>149</v>
      </c>
      <c r="B49" t="s">
        <v>360</v>
      </c>
      <c r="C49" t="s">
        <v>386</v>
      </c>
      <c r="D49">
        <v>1.6072395690000001</v>
      </c>
    </row>
    <row r="50" spans="1:4" x14ac:dyDescent="0.2">
      <c r="A50" t="s">
        <v>173</v>
      </c>
      <c r="B50" t="s">
        <v>360</v>
      </c>
      <c r="C50" t="s">
        <v>387</v>
      </c>
      <c r="D50">
        <v>1.2682386510000001</v>
      </c>
    </row>
    <row r="51" spans="1:4" x14ac:dyDescent="0.2">
      <c r="A51" t="s">
        <v>176</v>
      </c>
      <c r="B51" t="s">
        <v>356</v>
      </c>
      <c r="C51" t="s">
        <v>386</v>
      </c>
      <c r="D51">
        <v>1.5702418460000001</v>
      </c>
    </row>
    <row r="52" spans="1:4" x14ac:dyDescent="0.2">
      <c r="A52" t="s">
        <v>188</v>
      </c>
      <c r="B52" t="s">
        <v>365</v>
      </c>
      <c r="C52" t="s">
        <v>386</v>
      </c>
      <c r="D52">
        <v>1.0434385850000001</v>
      </c>
    </row>
    <row r="53" spans="1:4" x14ac:dyDescent="0.2">
      <c r="A53" t="s">
        <v>333</v>
      </c>
      <c r="B53" t="s">
        <v>359</v>
      </c>
      <c r="C53" t="s">
        <v>387</v>
      </c>
      <c r="D53">
        <v>1.5277522370000001</v>
      </c>
    </row>
    <row r="54" spans="1:4" x14ac:dyDescent="0.2">
      <c r="A54" t="s">
        <v>298</v>
      </c>
      <c r="B54" t="s">
        <v>360</v>
      </c>
      <c r="C54" t="s">
        <v>386</v>
      </c>
      <c r="D54">
        <v>1.5672723829999999</v>
      </c>
    </row>
    <row r="55" spans="1:4" x14ac:dyDescent="0.2">
      <c r="A55" t="s">
        <v>182</v>
      </c>
      <c r="B55" t="s">
        <v>360</v>
      </c>
      <c r="C55" t="s">
        <v>386</v>
      </c>
      <c r="D55">
        <v>1.2420092190000001</v>
      </c>
    </row>
    <row r="56" spans="1:4" x14ac:dyDescent="0.2">
      <c r="A56" t="s">
        <v>182</v>
      </c>
      <c r="B56" t="s">
        <v>360</v>
      </c>
      <c r="C56" t="s">
        <v>386</v>
      </c>
      <c r="D56">
        <v>3.5796051580000001</v>
      </c>
    </row>
    <row r="57" spans="1:4" x14ac:dyDescent="0.2">
      <c r="A57" t="s">
        <v>67</v>
      </c>
      <c r="B57" t="s">
        <v>360</v>
      </c>
      <c r="C57" t="s">
        <v>386</v>
      </c>
      <c r="D57">
        <v>2.8675706430000001</v>
      </c>
    </row>
    <row r="58" spans="1:4" x14ac:dyDescent="0.2">
      <c r="A58" t="s">
        <v>200</v>
      </c>
      <c r="B58" t="s">
        <v>356</v>
      </c>
      <c r="C58" t="s">
        <v>386</v>
      </c>
      <c r="D58">
        <v>1.1742676649999999</v>
      </c>
    </row>
    <row r="59" spans="1:4" x14ac:dyDescent="0.2">
      <c r="A59" t="s">
        <v>342</v>
      </c>
      <c r="B59" t="s">
        <v>357</v>
      </c>
      <c r="C59" t="s">
        <v>386</v>
      </c>
      <c r="D59">
        <v>3.4263212479999998</v>
      </c>
    </row>
    <row r="60" spans="1:4" x14ac:dyDescent="0.2">
      <c r="A60" t="s">
        <v>336</v>
      </c>
      <c r="B60" t="s">
        <v>357</v>
      </c>
      <c r="C60" t="s">
        <v>386</v>
      </c>
      <c r="D60">
        <v>3.611680819</v>
      </c>
    </row>
    <row r="61" spans="1:4" x14ac:dyDescent="0.2">
      <c r="A61" t="s">
        <v>55</v>
      </c>
      <c r="B61" t="s">
        <v>357</v>
      </c>
      <c r="C61" t="s">
        <v>386</v>
      </c>
      <c r="D61">
        <v>1.481785071</v>
      </c>
    </row>
    <row r="62" spans="1:4" x14ac:dyDescent="0.2">
      <c r="A62" t="s">
        <v>13</v>
      </c>
      <c r="B62" t="s">
        <v>360</v>
      </c>
      <c r="C62" t="s">
        <v>387</v>
      </c>
      <c r="D62">
        <v>1.208802953</v>
      </c>
    </row>
    <row r="63" spans="1:4" x14ac:dyDescent="0.2">
      <c r="A63" t="s">
        <v>254</v>
      </c>
      <c r="B63" t="s">
        <v>360</v>
      </c>
      <c r="C63" t="s">
        <v>386</v>
      </c>
      <c r="D63">
        <v>1.5093719919999999</v>
      </c>
    </row>
    <row r="64" spans="1:4" x14ac:dyDescent="0.2">
      <c r="A64" t="s">
        <v>43</v>
      </c>
      <c r="B64" t="s">
        <v>360</v>
      </c>
      <c r="C64" t="s">
        <v>386</v>
      </c>
      <c r="D64">
        <v>3.2042057019999999</v>
      </c>
    </row>
    <row r="65" spans="1:4" x14ac:dyDescent="0.2">
      <c r="A65" t="s">
        <v>224</v>
      </c>
      <c r="B65" t="s">
        <v>365</v>
      </c>
      <c r="C65" t="s">
        <v>386</v>
      </c>
      <c r="D65">
        <v>1.0318279859999999</v>
      </c>
    </row>
    <row r="66" spans="1:4" x14ac:dyDescent="0.2">
      <c r="A66" t="s">
        <v>242</v>
      </c>
      <c r="B66" t="s">
        <v>365</v>
      </c>
      <c r="C66" t="s">
        <v>386</v>
      </c>
      <c r="D66">
        <v>1.408214157</v>
      </c>
    </row>
    <row r="67" spans="1:4" x14ac:dyDescent="0.2">
      <c r="A67" t="s">
        <v>352</v>
      </c>
      <c r="B67" t="s">
        <v>356</v>
      </c>
      <c r="C67" t="s">
        <v>386</v>
      </c>
      <c r="D67">
        <v>1.1311417429999999</v>
      </c>
    </row>
    <row r="68" spans="1:4" x14ac:dyDescent="0.2">
      <c r="A68" t="s">
        <v>292</v>
      </c>
      <c r="B68" t="s">
        <v>360</v>
      </c>
      <c r="C68" t="s">
        <v>387</v>
      </c>
      <c r="D68">
        <v>1.5245197880000001</v>
      </c>
    </row>
    <row r="69" spans="1:4" x14ac:dyDescent="0.2">
      <c r="A69" t="s">
        <v>206</v>
      </c>
      <c r="B69" t="s">
        <v>360</v>
      </c>
      <c r="C69" t="s">
        <v>387</v>
      </c>
      <c r="D69">
        <v>1.480788566</v>
      </c>
    </row>
    <row r="70" spans="1:4" x14ac:dyDescent="0.2">
      <c r="A70" t="s">
        <v>124</v>
      </c>
      <c r="B70" t="s">
        <v>358</v>
      </c>
      <c r="C70" t="s">
        <v>386</v>
      </c>
      <c r="D70">
        <v>1.3884278160000001</v>
      </c>
    </row>
    <row r="71" spans="1:4" x14ac:dyDescent="0.2">
      <c r="A71" t="s">
        <v>248</v>
      </c>
      <c r="B71" t="s">
        <v>360</v>
      </c>
      <c r="C71" t="s">
        <v>387</v>
      </c>
      <c r="D71">
        <v>1.8173069669999999</v>
      </c>
    </row>
    <row r="72" spans="1:4" x14ac:dyDescent="0.2">
      <c r="A72" t="s">
        <v>236</v>
      </c>
      <c r="B72" t="s">
        <v>359</v>
      </c>
      <c r="C72" t="s">
        <v>386</v>
      </c>
      <c r="D72">
        <v>1.1357064649999999</v>
      </c>
    </row>
    <row r="73" spans="1:4" x14ac:dyDescent="0.2">
      <c r="A73" t="s">
        <v>179</v>
      </c>
      <c r="B73" t="s">
        <v>359</v>
      </c>
      <c r="C73" t="s">
        <v>386</v>
      </c>
      <c r="D73">
        <v>1.2757324329999999</v>
      </c>
    </row>
    <row r="74" spans="1:4" x14ac:dyDescent="0.2">
      <c r="A74" t="s">
        <v>203</v>
      </c>
      <c r="B74" t="s">
        <v>360</v>
      </c>
      <c r="C74" t="s">
        <v>386</v>
      </c>
      <c r="D74">
        <v>1.185128763</v>
      </c>
    </row>
    <row r="75" spans="1:4" x14ac:dyDescent="0.2">
      <c r="A75" t="s">
        <v>275</v>
      </c>
      <c r="B75" t="s">
        <v>360</v>
      </c>
      <c r="C75" t="s">
        <v>386</v>
      </c>
      <c r="D75">
        <v>1.7500890870000001</v>
      </c>
    </row>
    <row r="76" spans="1:4" x14ac:dyDescent="0.2">
      <c r="A76" t="s">
        <v>272</v>
      </c>
      <c r="B76" t="s">
        <v>358</v>
      </c>
      <c r="C76" t="s">
        <v>386</v>
      </c>
      <c r="D76">
        <v>3.3130459459999999</v>
      </c>
    </row>
    <row r="77" spans="1:4" x14ac:dyDescent="0.2">
      <c r="A77" t="s">
        <v>29</v>
      </c>
      <c r="B77" t="s">
        <v>360</v>
      </c>
      <c r="C77" t="s">
        <v>386</v>
      </c>
      <c r="D77">
        <v>1.7539028430000001</v>
      </c>
    </row>
    <row r="78" spans="1:4" x14ac:dyDescent="0.2">
      <c r="A78" t="s">
        <v>133</v>
      </c>
      <c r="B78" t="s">
        <v>358</v>
      </c>
      <c r="C78" t="s">
        <v>387</v>
      </c>
      <c r="D78">
        <v>1.2649079940000001</v>
      </c>
    </row>
    <row r="79" spans="1:4" x14ac:dyDescent="0.2">
      <c r="A79" t="s">
        <v>136</v>
      </c>
      <c r="B79" t="s">
        <v>356</v>
      </c>
      <c r="C79" t="s">
        <v>386</v>
      </c>
      <c r="D79">
        <v>1.5652495909999999</v>
      </c>
    </row>
    <row r="80" spans="1:4" x14ac:dyDescent="0.2">
      <c r="A80" t="s">
        <v>155</v>
      </c>
      <c r="B80" t="s">
        <v>356</v>
      </c>
      <c r="C80" t="s">
        <v>386</v>
      </c>
      <c r="D80">
        <v>1.0512345000000001</v>
      </c>
    </row>
    <row r="81" spans="1:4" x14ac:dyDescent="0.2">
      <c r="A81" t="s">
        <v>227</v>
      </c>
      <c r="B81" t="s">
        <v>365</v>
      </c>
      <c r="C81" t="s">
        <v>386</v>
      </c>
      <c r="D81">
        <v>1.0341636789999999</v>
      </c>
    </row>
    <row r="82" spans="1:4" x14ac:dyDescent="0.2">
      <c r="A82" t="s">
        <v>26</v>
      </c>
      <c r="B82" t="s">
        <v>365</v>
      </c>
      <c r="C82" t="s">
        <v>387</v>
      </c>
      <c r="D82">
        <v>2.837940267</v>
      </c>
    </row>
    <row r="83" spans="1:4" x14ac:dyDescent="0.2">
      <c r="A83" t="s">
        <v>330</v>
      </c>
      <c r="B83" t="s">
        <v>365</v>
      </c>
      <c r="C83" t="s">
        <v>387</v>
      </c>
      <c r="D83">
        <v>1.8553545119999999</v>
      </c>
    </row>
    <row r="84" spans="1:4" x14ac:dyDescent="0.2">
      <c r="A84" t="s">
        <v>327</v>
      </c>
      <c r="B84" t="s">
        <v>365</v>
      </c>
      <c r="C84" t="s">
        <v>387</v>
      </c>
      <c r="D84">
        <v>1.0094931309999999</v>
      </c>
    </row>
    <row r="85" spans="1:4" x14ac:dyDescent="0.2">
      <c r="A85" t="s">
        <v>146</v>
      </c>
      <c r="B85" t="s">
        <v>356</v>
      </c>
      <c r="C85" t="s">
        <v>386</v>
      </c>
      <c r="D85">
        <v>2.1744347679999998</v>
      </c>
    </row>
    <row r="86" spans="1:4" x14ac:dyDescent="0.2">
      <c r="A86" t="s">
        <v>348</v>
      </c>
      <c r="B86" t="s">
        <v>359</v>
      </c>
      <c r="C86" t="s">
        <v>387</v>
      </c>
      <c r="D86">
        <v>2.2754255250000002</v>
      </c>
    </row>
    <row r="87" spans="1:4" x14ac:dyDescent="0.2">
      <c r="A87" t="s">
        <v>106</v>
      </c>
      <c r="B87" t="s">
        <v>356</v>
      </c>
      <c r="C87" t="s">
        <v>387</v>
      </c>
      <c r="D87">
        <v>1.120253403</v>
      </c>
    </row>
    <row r="88" spans="1:4" x14ac:dyDescent="0.2">
      <c r="A88" t="s">
        <v>339</v>
      </c>
      <c r="B88" t="s">
        <v>356</v>
      </c>
      <c r="C88" t="s">
        <v>386</v>
      </c>
      <c r="D88">
        <v>2.4839383380000002</v>
      </c>
    </row>
    <row r="89" spans="1:4" x14ac:dyDescent="0.2">
      <c r="A89" t="s">
        <v>321</v>
      </c>
      <c r="B89" t="s">
        <v>356</v>
      </c>
      <c r="C89" t="s">
        <v>386</v>
      </c>
      <c r="D89">
        <v>3.3788140250000001</v>
      </c>
    </row>
    <row r="90" spans="1:4" x14ac:dyDescent="0.2">
      <c r="A90" t="s">
        <v>46</v>
      </c>
      <c r="B90" t="s">
        <v>365</v>
      </c>
      <c r="C90" t="s">
        <v>386</v>
      </c>
      <c r="D90">
        <v>2.0512273589999999</v>
      </c>
    </row>
    <row r="91" spans="1:4" x14ac:dyDescent="0.2">
      <c r="A91" t="s">
        <v>61</v>
      </c>
      <c r="B91" t="s">
        <v>365</v>
      </c>
      <c r="C91" t="s">
        <v>387</v>
      </c>
      <c r="D91">
        <v>1.0176893229999999</v>
      </c>
    </row>
    <row r="92" spans="1:4" x14ac:dyDescent="0.2">
      <c r="A92" t="s">
        <v>40</v>
      </c>
      <c r="B92" t="s">
        <v>358</v>
      </c>
      <c r="C92" t="s">
        <v>387</v>
      </c>
      <c r="D92">
        <v>1.0632970879999999</v>
      </c>
    </row>
    <row r="93" spans="1:4" x14ac:dyDescent="0.2">
      <c r="A93" t="s">
        <v>49</v>
      </c>
      <c r="B93" t="s">
        <v>358</v>
      </c>
      <c r="C93" t="s">
        <v>387</v>
      </c>
      <c r="D93">
        <v>1.1110828720000001</v>
      </c>
    </row>
    <row r="94" spans="1:4" x14ac:dyDescent="0.2">
      <c r="A94" t="s">
        <v>73</v>
      </c>
      <c r="B94" t="s">
        <v>358</v>
      </c>
      <c r="C94" t="s">
        <v>387</v>
      </c>
      <c r="D94">
        <v>1.801038519</v>
      </c>
    </row>
    <row r="95" spans="1:4" x14ac:dyDescent="0.2">
      <c r="A95" t="s">
        <v>82</v>
      </c>
      <c r="B95" t="s">
        <v>358</v>
      </c>
      <c r="C95" t="s">
        <v>386</v>
      </c>
      <c r="D95">
        <v>1.563256387</v>
      </c>
    </row>
    <row r="96" spans="1:4" x14ac:dyDescent="0.2">
      <c r="A96" t="s">
        <v>109</v>
      </c>
      <c r="B96" t="s">
        <v>358</v>
      </c>
      <c r="C96" t="s">
        <v>387</v>
      </c>
      <c r="D96">
        <v>2.128198614</v>
      </c>
    </row>
    <row r="97" spans="1:4" x14ac:dyDescent="0.2">
      <c r="A97" t="s">
        <v>115</v>
      </c>
      <c r="B97" t="s">
        <v>358</v>
      </c>
      <c r="C97" t="s">
        <v>387</v>
      </c>
      <c r="D97">
        <v>1.41760778</v>
      </c>
    </row>
    <row r="98" spans="1:4" x14ac:dyDescent="0.2">
      <c r="A98" t="s">
        <v>121</v>
      </c>
      <c r="B98" t="s">
        <v>358</v>
      </c>
      <c r="C98" t="s">
        <v>387</v>
      </c>
      <c r="D98">
        <v>1.196013124</v>
      </c>
    </row>
    <row r="99" spans="1:4" x14ac:dyDescent="0.2">
      <c r="A99" t="s">
        <v>130</v>
      </c>
      <c r="B99" t="s">
        <v>360</v>
      </c>
      <c r="C99" t="s">
        <v>386</v>
      </c>
      <c r="D99">
        <v>1.4733606720000001</v>
      </c>
    </row>
    <row r="100" spans="1:4" x14ac:dyDescent="0.2">
      <c r="A100" t="s">
        <v>143</v>
      </c>
      <c r="B100" t="s">
        <v>358</v>
      </c>
      <c r="C100" t="s">
        <v>386</v>
      </c>
      <c r="D100">
        <v>1.390140301</v>
      </c>
    </row>
    <row r="101" spans="1:4" x14ac:dyDescent="0.2">
      <c r="A101" t="s">
        <v>161</v>
      </c>
      <c r="B101" t="s">
        <v>358</v>
      </c>
      <c r="C101" t="s">
        <v>387</v>
      </c>
      <c r="D101">
        <v>1.7310914980000001</v>
      </c>
    </row>
    <row r="102" spans="1:4" x14ac:dyDescent="0.2">
      <c r="A102" t="s">
        <v>164</v>
      </c>
      <c r="B102" t="s">
        <v>358</v>
      </c>
      <c r="C102" t="s">
        <v>386</v>
      </c>
      <c r="D102">
        <v>1.483473847</v>
      </c>
    </row>
    <row r="103" spans="1:4" x14ac:dyDescent="0.2">
      <c r="A103" t="s">
        <v>170</v>
      </c>
      <c r="B103" t="s">
        <v>358</v>
      </c>
      <c r="C103" t="s">
        <v>386</v>
      </c>
      <c r="D103">
        <v>3.2717992389999999</v>
      </c>
    </row>
    <row r="104" spans="1:4" x14ac:dyDescent="0.2">
      <c r="A104" t="s">
        <v>212</v>
      </c>
      <c r="B104" t="s">
        <v>358</v>
      </c>
      <c r="C104" t="s">
        <v>386</v>
      </c>
      <c r="D104">
        <v>2.1171049530000001</v>
      </c>
    </row>
    <row r="105" spans="1:4" x14ac:dyDescent="0.2">
      <c r="A105" t="s">
        <v>221</v>
      </c>
      <c r="B105" t="s">
        <v>358</v>
      </c>
      <c r="C105" t="s">
        <v>387</v>
      </c>
      <c r="D105">
        <v>1.0802487119999999</v>
      </c>
    </row>
    <row r="106" spans="1:4" x14ac:dyDescent="0.2">
      <c r="A106" t="s">
        <v>269</v>
      </c>
      <c r="B106" t="s">
        <v>360</v>
      </c>
      <c r="C106" t="s">
        <v>386</v>
      </c>
      <c r="D106">
        <v>1.222557044</v>
      </c>
    </row>
    <row r="107" spans="1:4" x14ac:dyDescent="0.2">
      <c r="A107" t="s">
        <v>286</v>
      </c>
      <c r="B107" t="s">
        <v>358</v>
      </c>
      <c r="C107" t="s">
        <v>386</v>
      </c>
      <c r="D107">
        <v>2.0348058409999998</v>
      </c>
    </row>
    <row r="108" spans="1:4" x14ac:dyDescent="0.2">
      <c r="A108" t="s">
        <v>301</v>
      </c>
      <c r="B108" t="s">
        <v>358</v>
      </c>
      <c r="C108" t="s">
        <v>387</v>
      </c>
      <c r="D108">
        <v>1.045370857</v>
      </c>
    </row>
    <row r="109" spans="1:4" x14ac:dyDescent="0.2">
      <c r="A109" t="s">
        <v>304</v>
      </c>
      <c r="B109" t="s">
        <v>358</v>
      </c>
      <c r="C109" t="s">
        <v>387</v>
      </c>
      <c r="D109">
        <v>1.414025758</v>
      </c>
    </row>
    <row r="110" spans="1:4" x14ac:dyDescent="0.2">
      <c r="A110" t="s">
        <v>307</v>
      </c>
      <c r="B110" t="s">
        <v>358</v>
      </c>
      <c r="C110" t="s">
        <v>387</v>
      </c>
      <c r="D110">
        <v>3.8376637740000001</v>
      </c>
    </row>
    <row r="111" spans="1:4" x14ac:dyDescent="0.2">
      <c r="A111" t="s">
        <v>310</v>
      </c>
      <c r="B111" t="s">
        <v>358</v>
      </c>
      <c r="C111" t="s">
        <v>387</v>
      </c>
      <c r="D111">
        <v>1.2123106299999999</v>
      </c>
    </row>
    <row r="112" spans="1:4" x14ac:dyDescent="0.2">
      <c r="A112" t="s">
        <v>313</v>
      </c>
      <c r="B112" t="s">
        <v>360</v>
      </c>
      <c r="C112" t="s">
        <v>386</v>
      </c>
      <c r="D112">
        <v>2.661795997</v>
      </c>
    </row>
    <row r="113" spans="1:4" x14ac:dyDescent="0.2">
      <c r="A113" t="s">
        <v>70</v>
      </c>
      <c r="B113" t="s">
        <v>360</v>
      </c>
      <c r="C113" t="s">
        <v>386</v>
      </c>
      <c r="D113">
        <v>2.3193968790000001</v>
      </c>
    </row>
    <row r="114" spans="1:4" x14ac:dyDescent="0.2">
      <c r="A114" t="s">
        <v>52</v>
      </c>
      <c r="B114" t="s">
        <v>359</v>
      </c>
      <c r="C114" t="s">
        <v>386</v>
      </c>
      <c r="D114">
        <v>1.2982723169999999</v>
      </c>
    </row>
    <row r="116" spans="1:4" x14ac:dyDescent="0.2">
      <c r="C116">
        <f>COUNTIF(C2:C114,C117)</f>
        <v>76</v>
      </c>
      <c r="D116">
        <f>COUNTIF(C2:C114,C118)</f>
        <v>37</v>
      </c>
    </row>
    <row r="117" spans="1:4" x14ac:dyDescent="0.2">
      <c r="C117" t="s">
        <v>386</v>
      </c>
    </row>
    <row r="118" spans="1:4" x14ac:dyDescent="0.2">
      <c r="C118" t="s">
        <v>3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13 Differentially Expressed Ge</vt:lpstr>
      <vt:lpstr>gene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ictor Hugo Buttrós</cp:lastModifiedBy>
  <dcterms:created xsi:type="dcterms:W3CDTF">2023-06-08T18:43:36Z</dcterms:created>
  <dcterms:modified xsi:type="dcterms:W3CDTF">2024-02-20T19:50:46Z</dcterms:modified>
</cp:coreProperties>
</file>